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ferjani/Desktop/Published Articles since 2018/9. Tabeta et al., (2021)/4. Ver. 4.1 2020.10.26/2. PLOS Genetics/1. Resubmission folder 2021.3.31/PlosGenetics 2021.3.25_HT/1. Re-submission folder afterOH edits 2021.4.8/Third Round/1. Required Modifications 6.23/"/>
    </mc:Choice>
  </mc:AlternateContent>
  <xr:revisionPtr revIDLastSave="0" documentId="13_ncr:1_{38082F4A-60A5-1A44-9ECA-73F344F62A05}" xr6:coauthVersionLast="45" xr6:coauthVersionMax="45" xr10:uidLastSave="{00000000-0000-0000-0000-000000000000}"/>
  <bookViews>
    <workbookView xWindow="0" yWindow="460" windowWidth="51200" windowHeight="26840" activeTab="19" xr2:uid="{E4975F60-470A-5E4F-83EF-916B937D678E}"/>
  </bookViews>
  <sheets>
    <sheet name="Fig 1B" sheetId="1" r:id="rId1"/>
    <sheet name="Fig 2B, C" sheetId="2" r:id="rId2"/>
    <sheet name="Fig 2D" sheetId="3" r:id="rId3"/>
    <sheet name="Fig 2E" sheetId="4" r:id="rId4"/>
    <sheet name="Fig 3A, C, D" sheetId="5" r:id="rId5"/>
    <sheet name="Fig 3B" sheetId="6" r:id="rId6"/>
    <sheet name="Fig 4B" sheetId="7" r:id="rId7"/>
    <sheet name="Fig 5A, B" sheetId="8" r:id="rId8"/>
    <sheet name="Fig 6" sheetId="9" r:id="rId9"/>
    <sheet name="Fig 7" sheetId="10" r:id="rId10"/>
    <sheet name="S1B Fig" sheetId="11" r:id="rId11"/>
    <sheet name="S2 Fig" sheetId="17" r:id="rId12"/>
    <sheet name="S4B FIg" sheetId="15" r:id="rId13"/>
    <sheet name="S4C Fig" sheetId="14" r:id="rId14"/>
    <sheet name="S5A, B Fig" sheetId="12" r:id="rId15"/>
    <sheet name="S6 Fig" sheetId="18" r:id="rId16"/>
    <sheet name="S7B Fig" sheetId="13" r:id="rId17"/>
    <sheet name="S8 Fig" sheetId="20" r:id="rId18"/>
    <sheet name="S9A Fig" sheetId="16" r:id="rId19"/>
    <sheet name="S9B Fig" sheetId="19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" i="20" l="1"/>
  <c r="E5" i="20"/>
  <c r="D5" i="20"/>
  <c r="B5" i="20"/>
</calcChain>
</file>

<file path=xl/sharedStrings.xml><?xml version="1.0" encoding="utf-8"?>
<sst xmlns="http://schemas.openxmlformats.org/spreadsheetml/2006/main" count="752" uniqueCount="131">
  <si>
    <t>cell size</t>
  </si>
  <si>
    <t>cell number</t>
  </si>
  <si>
    <t>cot size</t>
  </si>
  <si>
    <t>ave</t>
  </si>
  <si>
    <t>sd</t>
  </si>
  <si>
    <t>ech2-1</t>
  </si>
  <si>
    <t>ibr10-1</t>
  </si>
  <si>
    <t>ibr10-1 ech2-1</t>
  </si>
  <si>
    <t>ech2-1(withSuc)</t>
    <phoneticPr fontId="1"/>
  </si>
  <si>
    <t>ibr10-1(withSuc)</t>
    <phoneticPr fontId="1"/>
  </si>
  <si>
    <t>ibr10-1ech2-1(withSuc)</t>
    <phoneticPr fontId="1"/>
  </si>
  <si>
    <t>ech2-1 2</t>
  </si>
  <si>
    <t>ech2-1 3</t>
  </si>
  <si>
    <t>ibr1-2 2</t>
  </si>
  <si>
    <t>ibr1-2 3</t>
  </si>
  <si>
    <t>ibr3-1 2</t>
  </si>
  <si>
    <t>ibr3-1 3</t>
  </si>
  <si>
    <t>ibr10-1 2</t>
  </si>
  <si>
    <t>ibr10-1 3</t>
  </si>
  <si>
    <t>ibr10-2 2</t>
  </si>
  <si>
    <t>ibr10-2 3</t>
  </si>
  <si>
    <t>20 seeds (mg/ml)</t>
  </si>
  <si>
    <t>1 seed （μg）</t>
  </si>
  <si>
    <t xml:space="preserve">Ave. </t>
  </si>
  <si>
    <t>S.D.</t>
  </si>
  <si>
    <t>Ave.</t>
  </si>
  <si>
    <t>ech2-1 1</t>
  </si>
  <si>
    <t>ibr1-2 1</t>
  </si>
  <si>
    <t>ibr3-1 1</t>
  </si>
  <si>
    <t>ibr10-1 1</t>
  </si>
  <si>
    <t>ibr10-2 1</t>
  </si>
  <si>
    <t>ibr10-2</t>
  </si>
  <si>
    <t>ave</t>
    <phoneticPr fontId="1"/>
  </si>
  <si>
    <t>sd</t>
    <phoneticPr fontId="1"/>
  </si>
  <si>
    <t>fugu5-1</t>
  </si>
  <si>
    <t>fugu5-1</t>
    <phoneticPr fontId="1"/>
  </si>
  <si>
    <t>pen3-4</t>
  </si>
  <si>
    <t>pen3-4</t>
    <phoneticPr fontId="1"/>
  </si>
  <si>
    <t>pdr9-2</t>
    <phoneticPr fontId="1"/>
  </si>
  <si>
    <t>pen3-4pdr9-2</t>
    <phoneticPr fontId="1"/>
  </si>
  <si>
    <t>pen3-4fugu5-1</t>
  </si>
  <si>
    <t>pen3-4fugu5-1</t>
    <phoneticPr fontId="1"/>
  </si>
  <si>
    <t>pdr9-4fugu5-1</t>
    <phoneticPr fontId="1"/>
  </si>
  <si>
    <t>pen3-4pdr9-2fugu5-1</t>
    <phoneticPr fontId="1"/>
  </si>
  <si>
    <t>arf7-1arf19-1</t>
    <phoneticPr fontId="1"/>
  </si>
  <si>
    <t>arf19-1fugu5-1</t>
    <phoneticPr fontId="1"/>
  </si>
  <si>
    <t>arf7-1arf19-1fugu5-1</t>
    <phoneticPr fontId="1"/>
  </si>
  <si>
    <t>ibr1-2 ibr3-1 ibr10-1</t>
    <phoneticPr fontId="7"/>
  </si>
  <si>
    <t>ibr1-2 ibr3-1 ibr10-1 fugu5-1</t>
    <phoneticPr fontId="7"/>
  </si>
  <si>
    <t>ibr1-2 ibr3-1 ibr10-1 pen3-4 fugu5-1</t>
    <phoneticPr fontId="7"/>
  </si>
  <si>
    <t>s.d.</t>
  </si>
  <si>
    <r>
      <rPr>
        <i/>
        <sz val="12"/>
        <color theme="1"/>
        <rFont val="游ゴシック"/>
        <family val="3"/>
        <charset val="128"/>
        <scheme val="minor"/>
      </rPr>
      <t>fugu5-1</t>
    </r>
    <r>
      <rPr>
        <sz val="12"/>
        <color theme="1"/>
        <rFont val="游ゴシック"/>
        <family val="2"/>
        <charset val="128"/>
        <scheme val="minor"/>
      </rPr>
      <t>,Dryseed</t>
    </r>
    <phoneticPr fontId="1"/>
  </si>
  <si>
    <t>pck1-2</t>
    <phoneticPr fontId="1"/>
  </si>
  <si>
    <t>icl-2</t>
  </si>
  <si>
    <t>pen3-4icl-2</t>
  </si>
  <si>
    <t>mls-2</t>
  </si>
  <si>
    <t>pen3-4mls-2</t>
  </si>
  <si>
    <t>pen3-4pck1-2</t>
    <phoneticPr fontId="1"/>
  </si>
  <si>
    <t>pen3-4ibr10-1</t>
    <phoneticPr fontId="1"/>
  </si>
  <si>
    <t>8'</t>
  </si>
  <si>
    <t>vha-a2 vha-a3</t>
  </si>
  <si>
    <t>vha-a2 vha-a3 fugu5-1</t>
  </si>
  <si>
    <t>pen3fugu5-1</t>
  </si>
  <si>
    <t>ibr1-2fugu5-1</t>
  </si>
  <si>
    <t>ibr3-1fugu5-1</t>
  </si>
  <si>
    <t>ibr10-1fugu5-1</t>
    <phoneticPr fontId="1"/>
  </si>
  <si>
    <t>ibr10-2 ech2-1</t>
  </si>
  <si>
    <r>
      <rPr>
        <i/>
        <sz val="12"/>
        <color theme="1"/>
        <rFont val="游ゴシック"/>
        <family val="3"/>
        <charset val="128"/>
        <scheme val="minor"/>
      </rPr>
      <t>ech2-1</t>
    </r>
    <r>
      <rPr>
        <sz val="12"/>
        <color theme="1"/>
        <rFont val="游ゴシック"/>
        <family val="2"/>
        <charset val="128"/>
        <scheme val="minor"/>
      </rPr>
      <t>(withSuc)</t>
    </r>
    <phoneticPr fontId="1"/>
  </si>
  <si>
    <r>
      <rPr>
        <i/>
        <sz val="12"/>
        <color theme="1"/>
        <rFont val="游ゴシック"/>
        <family val="3"/>
        <charset val="128"/>
        <scheme val="minor"/>
      </rPr>
      <t>ibr10-2</t>
    </r>
    <r>
      <rPr>
        <sz val="12"/>
        <color theme="1"/>
        <rFont val="游ゴシック"/>
        <family val="2"/>
        <charset val="128"/>
        <scheme val="minor"/>
      </rPr>
      <t>(withSuc)</t>
    </r>
    <phoneticPr fontId="1"/>
  </si>
  <si>
    <r>
      <rPr>
        <i/>
        <sz val="12"/>
        <color theme="1"/>
        <rFont val="游ゴシック"/>
        <family val="3"/>
        <charset val="128"/>
        <scheme val="minor"/>
      </rPr>
      <t>ibr10-2 ech2-1</t>
    </r>
    <r>
      <rPr>
        <sz val="12"/>
        <color theme="1"/>
        <rFont val="游ゴシック"/>
        <family val="2"/>
        <charset val="128"/>
        <scheme val="minor"/>
      </rPr>
      <t>(withSuc)</t>
    </r>
    <phoneticPr fontId="1"/>
  </si>
  <si>
    <t>ibr1-2ibr3-1ibr10-1</t>
    <phoneticPr fontId="1"/>
  </si>
  <si>
    <t>ibr1-2ibr3-1ibr10-1pen3-4</t>
    <phoneticPr fontId="1"/>
  </si>
  <si>
    <t>ibr1-2ibr3-1ibr10-1fugu5-1</t>
    <phoneticPr fontId="1"/>
  </si>
  <si>
    <t>ibr1-2ibr3-1ibr10-1pen3-4fugu5-1</t>
    <phoneticPr fontId="1"/>
  </si>
  <si>
    <t>ibr1-2</t>
  </si>
  <si>
    <t>ibr3-2</t>
  </si>
  <si>
    <t>ibr1-2</t>
    <phoneticPr fontId="1"/>
  </si>
  <si>
    <t>ibr3-1</t>
    <phoneticPr fontId="1"/>
  </si>
  <si>
    <t>ibr10-1</t>
    <phoneticPr fontId="1"/>
  </si>
  <si>
    <t>ibr1-2ibr3-1</t>
    <phoneticPr fontId="1"/>
  </si>
  <si>
    <t>ibr1-2ibr10-1</t>
    <phoneticPr fontId="1"/>
  </si>
  <si>
    <t>ibr3-1ibr10-1</t>
    <phoneticPr fontId="1"/>
  </si>
  <si>
    <t>ibr1-2pen3-4</t>
    <phoneticPr fontId="1"/>
  </si>
  <si>
    <t>ibr3-1pen3-4</t>
    <phoneticPr fontId="1"/>
  </si>
  <si>
    <t>ibr10-1pen3-4</t>
    <phoneticPr fontId="1"/>
  </si>
  <si>
    <t>ibr1-2 ibr3-1 fugu5-1</t>
    <phoneticPr fontId="1"/>
  </si>
  <si>
    <t>ibr1-2 ibr10-1 fugu5-1</t>
    <phoneticPr fontId="1"/>
  </si>
  <si>
    <t>ibr3-1 ibr10-1 fugu5-1</t>
    <phoneticPr fontId="1"/>
  </si>
  <si>
    <t>ibr1-2 pen3-4 fugu5-1</t>
    <phoneticPr fontId="1"/>
  </si>
  <si>
    <t>ibr3-2 pen3-4 fugu5-1</t>
    <phoneticPr fontId="1"/>
  </si>
  <si>
    <t>ibr10-1 pen3-4 fugu5-1</t>
    <phoneticPr fontId="1"/>
  </si>
  <si>
    <t>ibr1-2 ibr3-1 ibr10-1</t>
    <phoneticPr fontId="1"/>
  </si>
  <si>
    <t>ibr1-2 ibr3-1 ibr10-1 fugu5-1</t>
    <phoneticPr fontId="1"/>
  </si>
  <si>
    <t>WT</t>
    <phoneticPr fontId="1"/>
  </si>
  <si>
    <t>WT(withSuc)</t>
    <phoneticPr fontId="1"/>
  </si>
  <si>
    <t>WT 1</t>
  </si>
  <si>
    <t>WT 2</t>
  </si>
  <si>
    <t>WT 3</t>
  </si>
  <si>
    <t>fugu5-1 1</t>
  </si>
  <si>
    <t>fugu5-1 2</t>
  </si>
  <si>
    <t>fugu5-1 3</t>
  </si>
  <si>
    <t>0DAI</t>
    <phoneticPr fontId="1"/>
  </si>
  <si>
    <t>1DAI</t>
    <phoneticPr fontId="1"/>
  </si>
  <si>
    <t>2DAI</t>
    <phoneticPr fontId="1"/>
  </si>
  <si>
    <t>3DAI</t>
    <phoneticPr fontId="1"/>
  </si>
  <si>
    <t>4DAI</t>
    <phoneticPr fontId="1"/>
  </si>
  <si>
    <t>pen3-4 pdr9-2</t>
    <phoneticPr fontId="1"/>
  </si>
  <si>
    <t>pdr9-2fugu5-1</t>
    <phoneticPr fontId="1"/>
  </si>
  <si>
    <t>arf7-1fugu5-1</t>
    <phoneticPr fontId="1"/>
  </si>
  <si>
    <t>WT</t>
    <phoneticPr fontId="7"/>
  </si>
  <si>
    <t>WT,Dryseed</t>
  </si>
  <si>
    <t>WT,2DAS</t>
  </si>
  <si>
    <t>WT,4DAS</t>
  </si>
  <si>
    <t>WT,6DAS</t>
  </si>
  <si>
    <t>WT,8DAS</t>
  </si>
  <si>
    <t>WT,10DAS</t>
  </si>
  <si>
    <t>WT 10DAS</t>
  </si>
  <si>
    <t>WT 15DAS</t>
  </si>
  <si>
    <t>WT 20DAS</t>
  </si>
  <si>
    <r>
      <rPr>
        <i/>
        <sz val="12"/>
        <color theme="1"/>
        <rFont val="游ゴシック"/>
        <family val="3"/>
        <charset val="128"/>
        <scheme val="minor"/>
      </rPr>
      <t>fugu5-1</t>
    </r>
    <r>
      <rPr>
        <sz val="12"/>
        <color theme="1"/>
        <rFont val="游ゴシック"/>
        <family val="2"/>
        <charset val="128"/>
        <scheme val="minor"/>
      </rPr>
      <t xml:space="preserve"> 10DAS</t>
    </r>
    <phoneticPr fontId="1"/>
  </si>
  <si>
    <r>
      <rPr>
        <i/>
        <sz val="12"/>
        <color theme="1"/>
        <rFont val="游ゴシック"/>
        <family val="3"/>
        <charset val="128"/>
        <scheme val="minor"/>
      </rPr>
      <t>fugu5-1</t>
    </r>
    <r>
      <rPr>
        <sz val="12"/>
        <color theme="1"/>
        <rFont val="游ゴシック"/>
        <family val="2"/>
        <charset val="128"/>
        <scheme val="minor"/>
      </rPr>
      <t xml:space="preserve"> 15 DAS</t>
    </r>
    <phoneticPr fontId="1"/>
  </si>
  <si>
    <r>
      <rPr>
        <i/>
        <sz val="12"/>
        <color theme="1"/>
        <rFont val="游ゴシック"/>
        <family val="3"/>
        <charset val="128"/>
        <scheme val="minor"/>
      </rPr>
      <t xml:space="preserve">fugu5-1 </t>
    </r>
    <r>
      <rPr>
        <sz val="12"/>
        <color theme="1"/>
        <rFont val="游ゴシック"/>
        <family val="2"/>
        <charset val="128"/>
        <scheme val="minor"/>
      </rPr>
      <t>20DAS</t>
    </r>
    <phoneticPr fontId="1"/>
  </si>
  <si>
    <r>
      <rPr>
        <i/>
        <sz val="12"/>
        <color theme="1"/>
        <rFont val="游ゴシック"/>
        <family val="3"/>
        <charset val="128"/>
        <scheme val="minor"/>
      </rPr>
      <t>fugu5-1</t>
    </r>
    <r>
      <rPr>
        <sz val="12"/>
        <color theme="1"/>
        <rFont val="游ゴシック"/>
        <family val="3"/>
        <charset val="128"/>
        <scheme val="minor"/>
      </rPr>
      <t>,2DAS</t>
    </r>
    <phoneticPr fontId="1"/>
  </si>
  <si>
    <r>
      <rPr>
        <i/>
        <sz val="12"/>
        <color theme="1"/>
        <rFont val="游ゴシック"/>
        <family val="3"/>
        <charset val="128"/>
        <scheme val="minor"/>
      </rPr>
      <t>fugu5-1</t>
    </r>
    <r>
      <rPr>
        <sz val="12"/>
        <color theme="1"/>
        <rFont val="游ゴシック"/>
        <family val="3"/>
        <charset val="128"/>
        <scheme val="minor"/>
      </rPr>
      <t>,4DAS</t>
    </r>
    <phoneticPr fontId="1"/>
  </si>
  <si>
    <r>
      <rPr>
        <i/>
        <sz val="12"/>
        <color theme="1"/>
        <rFont val="游ゴシック"/>
        <family val="3"/>
        <charset val="128"/>
        <scheme val="minor"/>
      </rPr>
      <t>fugu5-1</t>
    </r>
    <r>
      <rPr>
        <sz val="12"/>
        <color theme="1"/>
        <rFont val="游ゴシック"/>
        <family val="3"/>
        <charset val="128"/>
        <scheme val="minor"/>
      </rPr>
      <t>,6DAS</t>
    </r>
    <phoneticPr fontId="1"/>
  </si>
  <si>
    <r>
      <rPr>
        <i/>
        <sz val="12"/>
        <color theme="1"/>
        <rFont val="游ゴシック"/>
        <family val="3"/>
        <charset val="128"/>
        <scheme val="minor"/>
      </rPr>
      <t>fugu5-1</t>
    </r>
    <r>
      <rPr>
        <sz val="12"/>
        <color theme="1"/>
        <rFont val="游ゴシック"/>
        <family val="3"/>
        <charset val="128"/>
        <scheme val="minor"/>
      </rPr>
      <t>,8DAS</t>
    </r>
    <phoneticPr fontId="1"/>
  </si>
  <si>
    <r>
      <rPr>
        <i/>
        <sz val="12"/>
        <color theme="1"/>
        <rFont val="游ゴシック"/>
        <family val="3"/>
        <charset val="128"/>
        <scheme val="minor"/>
      </rPr>
      <t>fugu5-1</t>
    </r>
    <r>
      <rPr>
        <sz val="12"/>
        <color theme="1"/>
        <rFont val="游ゴシック"/>
        <family val="3"/>
        <charset val="128"/>
        <scheme val="minor"/>
      </rPr>
      <t>,10DAS</t>
    </r>
    <phoneticPr fontId="1"/>
  </si>
  <si>
    <t>fugu5-1(withSuc)</t>
    <phoneticPr fontId="1"/>
  </si>
  <si>
    <t>ibr1-2ibr3-1ibr10-1(withSuc)</t>
    <phoneticPr fontId="1"/>
  </si>
  <si>
    <t>ibr1-2ibr3-1ibr10-1fugu5-1(withSuc)</t>
    <phoneticPr fontId="1"/>
  </si>
  <si>
    <t>fugu5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name val="游ゴシック"/>
      <family val="3"/>
      <charset val="128"/>
      <scheme val="minor"/>
    </font>
    <font>
      <i/>
      <sz val="12"/>
      <name val="游ゴシック"/>
      <family val="3"/>
      <charset val="128"/>
      <scheme val="minor"/>
    </font>
    <font>
      <i/>
      <sz val="12"/>
      <color theme="1"/>
      <name val="游ゴシック"/>
      <family val="3"/>
      <charset val="128"/>
      <scheme val="minor"/>
    </font>
    <font>
      <sz val="10"/>
      <name val="Arial"/>
      <family val="2"/>
    </font>
    <font>
      <sz val="12"/>
      <color theme="1"/>
      <name val="游ゴシック"/>
      <family val="3"/>
      <charset val="128"/>
      <scheme val="minor"/>
    </font>
    <font>
      <sz val="6"/>
      <name val="游ゴシック"/>
      <family val="3"/>
      <charset val="128"/>
      <scheme val="minor"/>
    </font>
  </fonts>
  <fills count="20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>
      <alignment vertical="center"/>
    </xf>
    <xf numFmtId="0" fontId="5" fillId="0" borderId="0"/>
  </cellStyleXfs>
  <cellXfs count="89">
    <xf numFmtId="0" fontId="0" fillId="0" borderId="0" xfId="0">
      <alignment vertical="center"/>
    </xf>
    <xf numFmtId="0" fontId="0" fillId="2" borderId="1" xfId="0" applyFill="1" applyBorder="1">
      <alignment vertical="center"/>
    </xf>
    <xf numFmtId="0" fontId="0" fillId="2" borderId="0" xfId="0" applyFill="1">
      <alignment vertical="center"/>
    </xf>
    <xf numFmtId="0" fontId="2" fillId="3" borderId="0" xfId="0" applyFont="1" applyFill="1">
      <alignment vertical="center"/>
    </xf>
    <xf numFmtId="0" fontId="2" fillId="4" borderId="1" xfId="0" applyFont="1" applyFill="1" applyBorder="1">
      <alignment vertical="center"/>
    </xf>
    <xf numFmtId="0" fontId="2" fillId="4" borderId="0" xfId="0" applyFont="1" applyFill="1">
      <alignment vertical="center"/>
    </xf>
    <xf numFmtId="0" fontId="3" fillId="5" borderId="1" xfId="0" applyFont="1" applyFill="1" applyBorder="1">
      <alignment vertical="center"/>
    </xf>
    <xf numFmtId="0" fontId="2" fillId="5" borderId="1" xfId="0" applyFont="1" applyFill="1" applyBorder="1">
      <alignment vertical="center"/>
    </xf>
    <xf numFmtId="0" fontId="2" fillId="5" borderId="0" xfId="0" applyFont="1" applyFill="1">
      <alignment vertical="center"/>
    </xf>
    <xf numFmtId="0" fontId="3" fillId="6" borderId="1" xfId="0" applyFont="1" applyFill="1" applyBorder="1">
      <alignment vertical="center"/>
    </xf>
    <xf numFmtId="0" fontId="2" fillId="6" borderId="1" xfId="0" applyFont="1" applyFill="1" applyBorder="1">
      <alignment vertical="center"/>
    </xf>
    <xf numFmtId="0" fontId="2" fillId="6" borderId="0" xfId="0" applyFont="1" applyFill="1">
      <alignment vertical="center"/>
    </xf>
    <xf numFmtId="0" fontId="0" fillId="3" borderId="0" xfId="0" applyFill="1">
      <alignment vertical="center"/>
    </xf>
    <xf numFmtId="0" fontId="0" fillId="3" borderId="1" xfId="0" applyFill="1" applyBorder="1">
      <alignment vertical="center"/>
    </xf>
    <xf numFmtId="0" fontId="0" fillId="4" borderId="1" xfId="0" applyFill="1" applyBorder="1">
      <alignment vertical="center"/>
    </xf>
    <xf numFmtId="0" fontId="0" fillId="4" borderId="0" xfId="0" applyFill="1">
      <alignment vertical="center"/>
    </xf>
    <xf numFmtId="0" fontId="0" fillId="5" borderId="1" xfId="0" applyFill="1" applyBorder="1">
      <alignment vertical="center"/>
    </xf>
    <xf numFmtId="0" fontId="0" fillId="5" borderId="0" xfId="0" applyFill="1">
      <alignment vertical="center"/>
    </xf>
    <xf numFmtId="0" fontId="0" fillId="7" borderId="1" xfId="0" applyFill="1" applyBorder="1">
      <alignment vertical="center"/>
    </xf>
    <xf numFmtId="0" fontId="0" fillId="7" borderId="0" xfId="0" applyFill="1">
      <alignment vertical="center"/>
    </xf>
    <xf numFmtId="0" fontId="0" fillId="6" borderId="1" xfId="0" applyFill="1" applyBorder="1">
      <alignment vertical="center"/>
    </xf>
    <xf numFmtId="0" fontId="0" fillId="6" borderId="0" xfId="0" applyFill="1">
      <alignment vertical="center"/>
    </xf>
    <xf numFmtId="0" fontId="4" fillId="6" borderId="1" xfId="0" applyFont="1" applyFill="1" applyBorder="1">
      <alignment vertical="center"/>
    </xf>
    <xf numFmtId="0" fontId="4" fillId="5" borderId="1" xfId="0" applyFont="1" applyFill="1" applyBorder="1">
      <alignment vertical="center"/>
    </xf>
    <xf numFmtId="0" fontId="0" fillId="8" borderId="0" xfId="0" applyFill="1">
      <alignment vertical="center"/>
    </xf>
    <xf numFmtId="0" fontId="0" fillId="8" borderId="1" xfId="0" applyFill="1" applyBorder="1">
      <alignment vertical="center"/>
    </xf>
    <xf numFmtId="0" fontId="0" fillId="9" borderId="0" xfId="0" applyFill="1">
      <alignment vertical="center"/>
    </xf>
    <xf numFmtId="0" fontId="0" fillId="9" borderId="1" xfId="0" applyFill="1" applyBorder="1">
      <alignment vertical="center"/>
    </xf>
    <xf numFmtId="0" fontId="0" fillId="10" borderId="1" xfId="0" applyFill="1" applyBorder="1">
      <alignment vertical="center"/>
    </xf>
    <xf numFmtId="0" fontId="0" fillId="10" borderId="0" xfId="0" applyFill="1">
      <alignment vertical="center"/>
    </xf>
    <xf numFmtId="0" fontId="4" fillId="7" borderId="1" xfId="0" applyFont="1" applyFill="1" applyBorder="1">
      <alignment vertical="center"/>
    </xf>
    <xf numFmtId="0" fontId="4" fillId="10" borderId="1" xfId="0" applyFont="1" applyFill="1" applyBorder="1">
      <alignment vertical="center"/>
    </xf>
    <xf numFmtId="0" fontId="6" fillId="3" borderId="0" xfId="0" applyFont="1" applyFill="1">
      <alignment vertical="center"/>
    </xf>
    <xf numFmtId="0" fontId="6" fillId="2" borderId="1" xfId="0" applyFont="1" applyFill="1" applyBorder="1">
      <alignment vertical="center"/>
    </xf>
    <xf numFmtId="0" fontId="6" fillId="2" borderId="0" xfId="0" applyFont="1" applyFill="1">
      <alignment vertical="center"/>
    </xf>
    <xf numFmtId="0" fontId="6" fillId="5" borderId="1" xfId="0" applyFont="1" applyFill="1" applyBorder="1">
      <alignment vertical="center"/>
    </xf>
    <xf numFmtId="0" fontId="6" fillId="5" borderId="0" xfId="0" applyFont="1" applyFill="1">
      <alignment vertical="center"/>
    </xf>
    <xf numFmtId="0" fontId="6" fillId="6" borderId="1" xfId="0" applyFont="1" applyFill="1" applyBorder="1">
      <alignment vertical="center"/>
    </xf>
    <xf numFmtId="0" fontId="6" fillId="6" borderId="0" xfId="0" applyFont="1" applyFill="1">
      <alignment vertical="center"/>
    </xf>
    <xf numFmtId="0" fontId="4" fillId="11" borderId="1" xfId="0" applyFont="1" applyFill="1" applyBorder="1">
      <alignment vertical="center"/>
    </xf>
    <xf numFmtId="0" fontId="6" fillId="11" borderId="1" xfId="0" applyFont="1" applyFill="1" applyBorder="1">
      <alignment vertical="center"/>
    </xf>
    <xf numFmtId="0" fontId="6" fillId="11" borderId="0" xfId="0" applyFont="1" applyFill="1">
      <alignment vertical="center"/>
    </xf>
    <xf numFmtId="0" fontId="0" fillId="12" borderId="0" xfId="0" applyFill="1">
      <alignment vertical="center"/>
    </xf>
    <xf numFmtId="0" fontId="4" fillId="2" borderId="1" xfId="0" applyFont="1" applyFill="1" applyBorder="1">
      <alignment vertical="center"/>
    </xf>
    <xf numFmtId="0" fontId="4" fillId="12" borderId="1" xfId="0" applyFont="1" applyFill="1" applyBorder="1">
      <alignment vertical="center"/>
    </xf>
    <xf numFmtId="0" fontId="0" fillId="12" borderId="1" xfId="0" applyFill="1" applyBorder="1">
      <alignment vertical="center"/>
    </xf>
    <xf numFmtId="0" fontId="0" fillId="3" borderId="0" xfId="0" applyFill="1" applyBorder="1">
      <alignment vertical="center"/>
    </xf>
    <xf numFmtId="2" fontId="0" fillId="2" borderId="0" xfId="0" applyNumberFormat="1" applyFill="1" applyBorder="1" applyAlignment="1"/>
    <xf numFmtId="2" fontId="0" fillId="2" borderId="0" xfId="0" applyNumberFormat="1" applyFill="1" applyBorder="1">
      <alignment vertical="center"/>
    </xf>
    <xf numFmtId="2" fontId="0" fillId="12" borderId="0" xfId="0" applyNumberFormat="1" applyFill="1" applyBorder="1" applyAlignment="1"/>
    <xf numFmtId="2" fontId="0" fillId="12" borderId="0" xfId="0" applyNumberFormat="1" applyFill="1" applyBorder="1">
      <alignment vertical="center"/>
    </xf>
    <xf numFmtId="0" fontId="0" fillId="2" borderId="1" xfId="0" applyFill="1" applyBorder="1" applyAlignment="1"/>
    <xf numFmtId="2" fontId="0" fillId="2" borderId="1" xfId="0" applyNumberFormat="1" applyFill="1" applyBorder="1" applyAlignment="1"/>
    <xf numFmtId="0" fontId="4" fillId="12" borderId="1" xfId="0" applyFont="1" applyFill="1" applyBorder="1" applyAlignment="1"/>
    <xf numFmtId="2" fontId="0" fillId="12" borderId="1" xfId="0" applyNumberFormat="1" applyFill="1" applyBorder="1" applyAlignment="1"/>
    <xf numFmtId="0" fontId="6" fillId="12" borderId="1" xfId="0" applyFont="1" applyFill="1" applyBorder="1">
      <alignment vertical="center"/>
    </xf>
    <xf numFmtId="0" fontId="4" fillId="3" borderId="0" xfId="0" applyFont="1" applyFill="1" applyBorder="1">
      <alignment vertical="center"/>
    </xf>
    <xf numFmtId="0" fontId="4" fillId="4" borderId="1" xfId="0" applyFont="1" applyFill="1" applyBorder="1">
      <alignment vertical="center"/>
    </xf>
    <xf numFmtId="0" fontId="4" fillId="3" borderId="1" xfId="0" applyFont="1" applyFill="1" applyBorder="1">
      <alignment vertical="center"/>
    </xf>
    <xf numFmtId="0" fontId="0" fillId="11" borderId="1" xfId="0" applyFill="1" applyBorder="1">
      <alignment vertical="center"/>
    </xf>
    <xf numFmtId="0" fontId="0" fillId="11" borderId="0" xfId="0" applyFill="1">
      <alignment vertical="center"/>
    </xf>
    <xf numFmtId="0" fontId="4" fillId="9" borderId="1" xfId="0" applyFont="1" applyFill="1" applyBorder="1">
      <alignment vertical="center"/>
    </xf>
    <xf numFmtId="0" fontId="4" fillId="13" borderId="1" xfId="0" applyFont="1" applyFill="1" applyBorder="1">
      <alignment vertical="center"/>
    </xf>
    <xf numFmtId="0" fontId="0" fillId="13" borderId="1" xfId="0" applyFill="1" applyBorder="1">
      <alignment vertical="center"/>
    </xf>
    <xf numFmtId="0" fontId="0" fillId="13" borderId="0" xfId="0" applyFill="1">
      <alignment vertical="center"/>
    </xf>
    <xf numFmtId="0" fontId="4" fillId="8" borderId="1" xfId="0" applyFont="1" applyFill="1" applyBorder="1">
      <alignment vertical="center"/>
    </xf>
    <xf numFmtId="0" fontId="4" fillId="14" borderId="1" xfId="0" applyFont="1" applyFill="1" applyBorder="1">
      <alignment vertical="center"/>
    </xf>
    <xf numFmtId="0" fontId="0" fillId="14" borderId="1" xfId="0" applyFill="1" applyBorder="1">
      <alignment vertical="center"/>
    </xf>
    <xf numFmtId="0" fontId="0" fillId="14" borderId="0" xfId="0" applyFill="1">
      <alignment vertical="center"/>
    </xf>
    <xf numFmtId="0" fontId="4" fillId="15" borderId="1" xfId="0" applyFont="1" applyFill="1" applyBorder="1">
      <alignment vertical="center"/>
    </xf>
    <xf numFmtId="0" fontId="0" fillId="15" borderId="1" xfId="0" applyFill="1" applyBorder="1">
      <alignment vertical="center"/>
    </xf>
    <xf numFmtId="0" fontId="0" fillId="15" borderId="0" xfId="0" applyFill="1">
      <alignment vertical="center"/>
    </xf>
    <xf numFmtId="0" fontId="0" fillId="16" borderId="1" xfId="0" applyFill="1" applyBorder="1">
      <alignment vertical="center"/>
    </xf>
    <xf numFmtId="0" fontId="0" fillId="16" borderId="0" xfId="0" applyFill="1">
      <alignment vertical="center"/>
    </xf>
    <xf numFmtId="0" fontId="0" fillId="17" borderId="1" xfId="0" applyFill="1" applyBorder="1">
      <alignment vertical="center"/>
    </xf>
    <xf numFmtId="0" fontId="0" fillId="17" borderId="0" xfId="0" applyFill="1">
      <alignment vertical="center"/>
    </xf>
    <xf numFmtId="0" fontId="4" fillId="18" borderId="1" xfId="0" applyFont="1" applyFill="1" applyBorder="1">
      <alignment vertical="center"/>
    </xf>
    <xf numFmtId="0" fontId="0" fillId="18" borderId="0" xfId="0" applyFill="1">
      <alignment vertical="center"/>
    </xf>
    <xf numFmtId="0" fontId="0" fillId="18" borderId="1" xfId="0" applyFill="1" applyBorder="1">
      <alignment vertical="center"/>
    </xf>
    <xf numFmtId="0" fontId="4" fillId="16" borderId="1" xfId="0" applyFont="1" applyFill="1" applyBorder="1">
      <alignment vertical="center"/>
    </xf>
    <xf numFmtId="0" fontId="4" fillId="17" borderId="1" xfId="0" applyFont="1" applyFill="1" applyBorder="1">
      <alignment vertical="center"/>
    </xf>
    <xf numFmtId="0" fontId="4" fillId="8" borderId="0" xfId="0" applyFont="1" applyFill="1">
      <alignment vertical="center"/>
    </xf>
    <xf numFmtId="0" fontId="4" fillId="9" borderId="0" xfId="0" applyFont="1" applyFill="1">
      <alignment vertical="center"/>
    </xf>
    <xf numFmtId="0" fontId="4" fillId="5" borderId="0" xfId="0" applyFont="1" applyFill="1">
      <alignment vertical="center"/>
    </xf>
    <xf numFmtId="0" fontId="4" fillId="6" borderId="0" xfId="0" applyFont="1" applyFill="1">
      <alignment vertical="center"/>
    </xf>
    <xf numFmtId="2" fontId="0" fillId="19" borderId="0" xfId="0" applyNumberFormat="1" applyFill="1" applyBorder="1" applyAlignment="1"/>
    <xf numFmtId="2" fontId="0" fillId="19" borderId="1" xfId="0" applyNumberFormat="1" applyFill="1" applyBorder="1" applyAlignment="1"/>
    <xf numFmtId="2" fontId="0" fillId="19" borderId="0" xfId="0" applyNumberFormat="1" applyFill="1" applyBorder="1">
      <alignment vertical="center"/>
    </xf>
    <xf numFmtId="0" fontId="4" fillId="19" borderId="1" xfId="0" applyFont="1" applyFill="1" applyBorder="1" applyAlignment="1"/>
  </cellXfs>
  <cellStyles count="2">
    <cellStyle name="標準" xfId="0" builtinId="0"/>
    <cellStyle name="標準 2" xfId="1" xr:uid="{40F80471-E909-8A4B-8EB5-241B2ED05B2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27ADE-3BCF-7248-BA6B-5DB9B3333364}">
  <dimension ref="A1:S19"/>
  <sheetViews>
    <sheetView workbookViewId="0">
      <selection activeCell="A2" sqref="A2"/>
    </sheetView>
  </sheetViews>
  <sheetFormatPr baseColWidth="10" defaultRowHeight="20"/>
  <cols>
    <col min="1" max="1" width="12.5703125" style="3" bestFit="1" customWidth="1"/>
    <col min="2" max="4" width="12.7109375" style="3" bestFit="1" customWidth="1"/>
    <col min="5" max="5" width="10.7109375" style="3"/>
    <col min="6" max="6" width="18.140625" style="3" bestFit="1" customWidth="1"/>
    <col min="7" max="9" width="12.7109375" style="3" bestFit="1" customWidth="1"/>
    <col min="10" max="10" width="10.7109375" style="3"/>
    <col min="11" max="11" width="12.5703125" style="3" bestFit="1" customWidth="1"/>
    <col min="12" max="13" width="12.7109375" style="3" bestFit="1" customWidth="1"/>
    <col min="14" max="14" width="11.7109375" style="3" bestFit="1" customWidth="1"/>
    <col min="15" max="15" width="10.7109375" style="3"/>
    <col min="16" max="16" width="18.140625" style="3" bestFit="1" customWidth="1"/>
    <col min="17" max="19" width="12.7109375" style="3" bestFit="1" customWidth="1"/>
    <col min="20" max="16384" width="10.7109375" style="3"/>
  </cols>
  <sheetData>
    <row r="1" spans="1:19" ht="21" thickBot="1">
      <c r="A1" s="4" t="s">
        <v>93</v>
      </c>
      <c r="B1" s="4" t="s">
        <v>0</v>
      </c>
      <c r="C1" s="4" t="s">
        <v>1</v>
      </c>
      <c r="D1" s="4" t="s">
        <v>2</v>
      </c>
      <c r="F1" s="6" t="s">
        <v>35</v>
      </c>
      <c r="G1" s="7" t="s">
        <v>0</v>
      </c>
      <c r="H1" s="7" t="s">
        <v>1</v>
      </c>
      <c r="I1" s="7" t="s">
        <v>2</v>
      </c>
      <c r="K1" s="6" t="s">
        <v>91</v>
      </c>
      <c r="L1" s="7" t="s">
        <v>0</v>
      </c>
      <c r="M1" s="7" t="s">
        <v>1</v>
      </c>
      <c r="N1" s="7" t="s">
        <v>2</v>
      </c>
      <c r="P1" s="9" t="s">
        <v>92</v>
      </c>
      <c r="Q1" s="10" t="s">
        <v>0</v>
      </c>
      <c r="R1" s="10" t="s">
        <v>1</v>
      </c>
      <c r="S1" s="10" t="s">
        <v>2</v>
      </c>
    </row>
    <row r="2" spans="1:19" ht="21" thickTop="1">
      <c r="A2" s="5">
        <v>1</v>
      </c>
      <c r="B2" s="5">
        <v>4378.5140000000001</v>
      </c>
      <c r="C2" s="5">
        <v>2261.1717506631303</v>
      </c>
      <c r="D2" s="5">
        <v>8.4</v>
      </c>
      <c r="F2" s="8">
        <v>1</v>
      </c>
      <c r="G2" s="8">
        <v>7085.0519999999988</v>
      </c>
      <c r="H2" s="8">
        <v>988.27781001326264</v>
      </c>
      <c r="I2" s="8">
        <v>6.69</v>
      </c>
      <c r="K2" s="8">
        <v>1</v>
      </c>
      <c r="L2" s="8">
        <v>5802.868333333332</v>
      </c>
      <c r="M2" s="8">
        <v>1102.616677718833</v>
      </c>
      <c r="N2" s="8">
        <v>6.22</v>
      </c>
      <c r="P2" s="11">
        <v>1</v>
      </c>
      <c r="Q2" s="11">
        <v>4160.5029166666654</v>
      </c>
      <c r="R2" s="11">
        <v>1099.5637019230769</v>
      </c>
      <c r="S2" s="11">
        <v>4.3499999999999996</v>
      </c>
    </row>
    <row r="3" spans="1:19">
      <c r="A3" s="5">
        <v>2</v>
      </c>
      <c r="B3" s="5">
        <v>5134.9734999999991</v>
      </c>
      <c r="C3" s="5">
        <v>1900.3297082228116</v>
      </c>
      <c r="D3" s="5">
        <v>8.64</v>
      </c>
      <c r="F3" s="8">
        <v>2</v>
      </c>
      <c r="G3" s="8">
        <v>6203.9914999999992</v>
      </c>
      <c r="H3" s="8">
        <v>1094.212787356322</v>
      </c>
      <c r="I3" s="8">
        <v>6.41</v>
      </c>
      <c r="K3" s="8">
        <v>2</v>
      </c>
      <c r="L3" s="8">
        <v>4742.6277272727275</v>
      </c>
      <c r="M3" s="8">
        <v>1384.5409372236959</v>
      </c>
      <c r="N3" s="8">
        <v>6.59</v>
      </c>
      <c r="P3" s="11">
        <v>2</v>
      </c>
      <c r="Q3" s="11">
        <v>4066.3075862068972</v>
      </c>
      <c r="R3" s="11">
        <v>1026.6862151856765</v>
      </c>
      <c r="S3" s="11">
        <v>4.17</v>
      </c>
    </row>
    <row r="4" spans="1:19">
      <c r="A4" s="5">
        <v>3</v>
      </c>
      <c r="B4" s="5">
        <v>4675.5010000000011</v>
      </c>
      <c r="C4" s="5">
        <v>1818.8841926392572</v>
      </c>
      <c r="D4" s="5">
        <v>7.59</v>
      </c>
      <c r="F4" s="8">
        <v>3</v>
      </c>
      <c r="G4" s="8">
        <v>6330.1942857142849</v>
      </c>
      <c r="H4" s="8">
        <v>1238.5233421750663</v>
      </c>
      <c r="I4" s="8">
        <v>7.86</v>
      </c>
      <c r="K4" s="8">
        <v>3</v>
      </c>
      <c r="L4" s="8">
        <v>5131.8496000000014</v>
      </c>
      <c r="M4" s="8">
        <v>1420.6514036251106</v>
      </c>
      <c r="N4" s="8">
        <v>6.98</v>
      </c>
      <c r="P4" s="11">
        <v>3</v>
      </c>
      <c r="Q4" s="11">
        <v>4436.0386956521743</v>
      </c>
      <c r="R4" s="11">
        <v>1147.6562776304156</v>
      </c>
      <c r="S4" s="11">
        <v>4.37</v>
      </c>
    </row>
    <row r="5" spans="1:19">
      <c r="A5" s="5">
        <v>4</v>
      </c>
      <c r="B5" s="5">
        <v>4862.6387500000001</v>
      </c>
      <c r="C5" s="5">
        <v>1934.4048574270557</v>
      </c>
      <c r="D5" s="5">
        <v>8.5399999999999991</v>
      </c>
      <c r="F5" s="8">
        <v>4</v>
      </c>
      <c r="G5" s="8">
        <v>7241.5552380952386</v>
      </c>
      <c r="H5" s="8">
        <v>1269.1515832228117</v>
      </c>
      <c r="I5" s="8">
        <v>7.89</v>
      </c>
      <c r="K5" s="8">
        <v>4</v>
      </c>
      <c r="L5" s="8">
        <v>4481.8786363636364</v>
      </c>
      <c r="M5" s="8">
        <v>1036.2062472369582</v>
      </c>
      <c r="N5" s="8">
        <v>5.35</v>
      </c>
      <c r="P5" s="11">
        <v>4</v>
      </c>
      <c r="Q5" s="11">
        <v>6300.3341176470594</v>
      </c>
      <c r="R5" s="11">
        <v>726.70672248010612</v>
      </c>
      <c r="S5" s="11">
        <v>4.71</v>
      </c>
    </row>
    <row r="6" spans="1:19">
      <c r="A6" s="5">
        <v>5</v>
      </c>
      <c r="B6" s="5">
        <v>4405.1923809523805</v>
      </c>
      <c r="C6" s="5">
        <v>2006.5929625331564</v>
      </c>
      <c r="D6" s="5">
        <v>8.15</v>
      </c>
      <c r="F6" s="8">
        <v>5</v>
      </c>
      <c r="G6" s="8">
        <v>6409.0355</v>
      </c>
      <c r="H6" s="8">
        <v>1311.7947612732098</v>
      </c>
      <c r="I6" s="8">
        <v>7.4</v>
      </c>
      <c r="K6" s="8">
        <v>5</v>
      </c>
      <c r="L6" s="8">
        <v>5190.0963636363631</v>
      </c>
      <c r="M6" s="8">
        <v>1128.7475243147655</v>
      </c>
      <c r="N6" s="8">
        <v>6.14</v>
      </c>
      <c r="P6" s="11">
        <v>5</v>
      </c>
      <c r="Q6" s="11">
        <v>4334.0119999999997</v>
      </c>
      <c r="R6" s="11">
        <v>1042.4763373121132</v>
      </c>
      <c r="S6" s="11">
        <v>4.67</v>
      </c>
    </row>
    <row r="7" spans="1:19">
      <c r="A7" s="5">
        <v>6</v>
      </c>
      <c r="B7" s="5">
        <v>4728.1629166666662</v>
      </c>
      <c r="C7" s="5">
        <v>1724.8328415119363</v>
      </c>
      <c r="D7" s="5">
        <v>8.34</v>
      </c>
      <c r="F7" s="8">
        <v>6</v>
      </c>
      <c r="G7" s="8">
        <v>5694.98956521739</v>
      </c>
      <c r="H7" s="8">
        <v>1104.4550287356321</v>
      </c>
      <c r="I7" s="8">
        <v>6.47</v>
      </c>
      <c r="K7" s="8">
        <v>6</v>
      </c>
      <c r="L7" s="8">
        <v>4936.3833333333341</v>
      </c>
      <c r="M7" s="8">
        <v>1085.2836538461538</v>
      </c>
      <c r="N7" s="8">
        <v>5.7</v>
      </c>
      <c r="P7" s="11">
        <v>6</v>
      </c>
      <c r="Q7" s="11">
        <v>4619.5203846153845</v>
      </c>
      <c r="R7" s="11">
        <v>1100.8439820954909</v>
      </c>
      <c r="S7" s="11">
        <v>4.8600000000000003</v>
      </c>
    </row>
    <row r="8" spans="1:19">
      <c r="A8" s="5">
        <v>7</v>
      </c>
      <c r="B8" s="5">
        <v>4662.7815999999993</v>
      </c>
      <c r="C8" s="5">
        <v>1868.6838085764812</v>
      </c>
      <c r="D8" s="5">
        <v>7.49</v>
      </c>
      <c r="F8" s="8">
        <v>7</v>
      </c>
      <c r="G8" s="8">
        <v>7196.3857894736839</v>
      </c>
      <c r="H8" s="8">
        <v>1151.0047026967288</v>
      </c>
      <c r="I8" s="8">
        <v>7.46</v>
      </c>
      <c r="K8" s="8">
        <v>7</v>
      </c>
      <c r="L8" s="8">
        <v>5679.8455000000004</v>
      </c>
      <c r="M8" s="8">
        <v>1173.5245026525199</v>
      </c>
      <c r="N8" s="8">
        <v>6.62</v>
      </c>
      <c r="P8" s="11">
        <v>7</v>
      </c>
      <c r="Q8" s="11">
        <v>4155.2950000000001</v>
      </c>
      <c r="R8" s="11">
        <v>1032.8906498673739</v>
      </c>
      <c r="S8" s="11">
        <v>4.1399999999999997</v>
      </c>
    </row>
    <row r="9" spans="1:19">
      <c r="A9" s="5">
        <v>8</v>
      </c>
      <c r="B9" s="5">
        <v>4603.6590476190477</v>
      </c>
      <c r="C9" s="5">
        <v>1508.8265970380194</v>
      </c>
      <c r="D9" s="5">
        <v>6.86</v>
      </c>
      <c r="F9" s="8">
        <v>8</v>
      </c>
      <c r="G9" s="8">
        <v>7121.5873684210528</v>
      </c>
      <c r="H9" s="8">
        <v>1178.8425895225464</v>
      </c>
      <c r="I9" s="8">
        <v>7.98</v>
      </c>
      <c r="K9" s="8">
        <v>8</v>
      </c>
      <c r="L9" s="8">
        <v>5102.9149999999991</v>
      </c>
      <c r="M9" s="8">
        <v>1156.3227895667551</v>
      </c>
      <c r="N9" s="8">
        <v>6.29</v>
      </c>
      <c r="P9" s="11">
        <v>8</v>
      </c>
      <c r="Q9" s="11">
        <v>4854.5645833333338</v>
      </c>
      <c r="R9" s="11">
        <v>1111.6771220159155</v>
      </c>
      <c r="S9" s="11">
        <v>4.9800000000000004</v>
      </c>
    </row>
    <row r="10" spans="1:19">
      <c r="A10" s="5">
        <v>9</v>
      </c>
      <c r="B10" s="5">
        <v>4265.5738095238094</v>
      </c>
      <c r="C10" s="5">
        <v>1826.8613229442972</v>
      </c>
      <c r="D10" s="5">
        <v>7.42</v>
      </c>
      <c r="F10" s="8">
        <v>9</v>
      </c>
      <c r="G10" s="8">
        <v>6660.9122727272716</v>
      </c>
      <c r="H10" s="8">
        <v>1006.7598032714411</v>
      </c>
      <c r="I10" s="8">
        <v>6.97</v>
      </c>
      <c r="K10" s="8">
        <v>9</v>
      </c>
      <c r="L10" s="8">
        <v>4896.7836842105253</v>
      </c>
      <c r="M10" s="8">
        <v>1103.9954409814325</v>
      </c>
      <c r="N10" s="8">
        <v>5.9</v>
      </c>
      <c r="P10" s="11">
        <v>9</v>
      </c>
      <c r="Q10" s="11">
        <v>5166.4328571428578</v>
      </c>
      <c r="R10" s="11">
        <v>834.31591235632186</v>
      </c>
      <c r="S10" s="11">
        <v>3.91</v>
      </c>
    </row>
    <row r="11" spans="1:19">
      <c r="A11" s="5">
        <v>10</v>
      </c>
      <c r="B11" s="5">
        <v>4139.8669565217397</v>
      </c>
      <c r="C11" s="5">
        <v>1779.0641965075154</v>
      </c>
      <c r="D11" s="5">
        <v>6.86</v>
      </c>
      <c r="F11" s="8">
        <v>10</v>
      </c>
      <c r="G11" s="8">
        <v>7072.027</v>
      </c>
      <c r="H11" s="8">
        <v>1158.1611405835545</v>
      </c>
      <c r="I11" s="8">
        <v>8.4</v>
      </c>
      <c r="K11" s="8">
        <v>10</v>
      </c>
      <c r="L11" s="8">
        <v>6192.6047368421059</v>
      </c>
      <c r="M11" s="8">
        <v>974.39169429708215</v>
      </c>
      <c r="N11" s="8">
        <v>5.82</v>
      </c>
      <c r="P11" s="11">
        <v>10</v>
      </c>
      <c r="Q11" s="11">
        <v>4891.0724999999993</v>
      </c>
      <c r="R11" s="11">
        <v>1146.8355852122017</v>
      </c>
      <c r="S11" s="11">
        <v>4.1100000000000003</v>
      </c>
    </row>
    <row r="12" spans="1:19">
      <c r="A12" s="5">
        <v>11</v>
      </c>
      <c r="B12" s="5">
        <v>4536.5150000000003</v>
      </c>
      <c r="C12" s="5">
        <v>1987.717036914235</v>
      </c>
      <c r="D12" s="5">
        <v>8.65</v>
      </c>
      <c r="F12" s="8">
        <v>11</v>
      </c>
      <c r="G12" s="8">
        <v>7068.8605263157897</v>
      </c>
      <c r="H12" s="8">
        <v>1066.7688328912468</v>
      </c>
      <c r="I12" s="8">
        <v>6.77</v>
      </c>
      <c r="K12" s="8">
        <v>11</v>
      </c>
      <c r="L12" s="8">
        <v>5284.0577272727278</v>
      </c>
      <c r="M12" s="8">
        <v>1293.6082172855879</v>
      </c>
      <c r="N12" s="8">
        <v>6.46</v>
      </c>
      <c r="P12" s="11">
        <v>11</v>
      </c>
      <c r="Q12" s="11">
        <v>4029.7618181818184</v>
      </c>
      <c r="R12" s="11">
        <v>1115.8790671971708</v>
      </c>
      <c r="S12" s="11">
        <v>6.07</v>
      </c>
    </row>
    <row r="13" spans="1:19">
      <c r="A13" s="5">
        <v>12</v>
      </c>
      <c r="B13" s="5">
        <v>4509.1152000000002</v>
      </c>
      <c r="C13" s="5">
        <v>1836.5454934792219</v>
      </c>
      <c r="D13" s="5">
        <v>8.35</v>
      </c>
      <c r="F13" s="8">
        <v>12</v>
      </c>
      <c r="G13" s="8">
        <v>7419.5410526315773</v>
      </c>
      <c r="H13" s="8">
        <v>716.95689655172418</v>
      </c>
      <c r="I13" s="8">
        <v>5.6</v>
      </c>
      <c r="K13" s="8">
        <v>12</v>
      </c>
      <c r="L13" s="8">
        <v>5818.357500000001</v>
      </c>
      <c r="M13" s="8">
        <v>1317.6380912908933</v>
      </c>
      <c r="N13" s="8">
        <v>6.58</v>
      </c>
      <c r="P13" s="11">
        <v>12</v>
      </c>
      <c r="Q13" s="11">
        <v>5331.7909999999993</v>
      </c>
      <c r="R13" s="11">
        <v>879.25702917771889</v>
      </c>
      <c r="S13" s="11">
        <v>4.96</v>
      </c>
    </row>
    <row r="14" spans="1:19">
      <c r="A14" s="5">
        <v>13</v>
      </c>
      <c r="B14" s="5">
        <v>5075.9040909090918</v>
      </c>
      <c r="C14" s="5">
        <v>1724.3732537577366</v>
      </c>
      <c r="D14" s="5">
        <v>7.84</v>
      </c>
      <c r="F14" s="8">
        <v>13</v>
      </c>
      <c r="G14" s="8">
        <v>6695.0604999999996</v>
      </c>
      <c r="H14" s="8">
        <v>1119.5557692307693</v>
      </c>
      <c r="I14" s="8">
        <v>6.09</v>
      </c>
      <c r="K14" s="8">
        <v>13</v>
      </c>
      <c r="L14" s="8">
        <v>5934.0531578947357</v>
      </c>
      <c r="M14" s="8">
        <v>1272.1389036251105</v>
      </c>
      <c r="N14" s="8">
        <v>6.92</v>
      </c>
      <c r="P14" s="11">
        <v>13</v>
      </c>
      <c r="Q14" s="11">
        <v>5695.7054545454557</v>
      </c>
      <c r="R14" s="11">
        <v>808.34920424403185</v>
      </c>
      <c r="S14" s="11">
        <v>4.32</v>
      </c>
    </row>
    <row r="15" spans="1:19">
      <c r="A15" s="5">
        <v>14</v>
      </c>
      <c r="B15" s="5">
        <v>4292.7695652173916</v>
      </c>
      <c r="C15" s="5">
        <v>1652.1523209549073</v>
      </c>
      <c r="D15" s="5">
        <v>6.99</v>
      </c>
      <c r="F15" s="8">
        <v>14</v>
      </c>
      <c r="G15" s="8">
        <v>7228.698571428572</v>
      </c>
      <c r="H15" s="8">
        <v>1055.213483642794</v>
      </c>
      <c r="I15" s="8">
        <v>6.56</v>
      </c>
      <c r="K15" s="8">
        <v>14</v>
      </c>
      <c r="L15" s="8">
        <v>5585.8410000000003</v>
      </c>
      <c r="M15" s="8">
        <v>1157.3404481653404</v>
      </c>
      <c r="N15" s="8">
        <v>6.41</v>
      </c>
      <c r="P15" s="11">
        <v>14</v>
      </c>
      <c r="Q15" s="11">
        <v>5543.1222727272725</v>
      </c>
      <c r="R15" s="11">
        <v>1060.3346043324493</v>
      </c>
      <c r="S15" s="11">
        <v>4.75</v>
      </c>
    </row>
    <row r="16" spans="1:19">
      <c r="A16" s="5">
        <v>15</v>
      </c>
      <c r="B16" s="5">
        <v>4818.2631578947376</v>
      </c>
      <c r="C16" s="5">
        <v>1830.8663019451812</v>
      </c>
      <c r="D16" s="5">
        <v>7.64</v>
      </c>
      <c r="F16" s="8">
        <v>15</v>
      </c>
      <c r="G16" s="8">
        <v>6993.4973684210536</v>
      </c>
      <c r="H16" s="8">
        <v>949.86940484084869</v>
      </c>
      <c r="I16" s="8">
        <v>6.43</v>
      </c>
      <c r="K16" s="8">
        <v>15</v>
      </c>
      <c r="L16" s="8">
        <v>6095.5420000000004</v>
      </c>
      <c r="M16" s="8">
        <v>1014.7697612732097</v>
      </c>
      <c r="N16" s="8">
        <v>6.44</v>
      </c>
      <c r="P16" s="11">
        <v>15</v>
      </c>
      <c r="Q16" s="11">
        <v>4578.7831578947362</v>
      </c>
      <c r="R16" s="11">
        <v>863.36842396109625</v>
      </c>
      <c r="S16" s="11">
        <v>5.26</v>
      </c>
    </row>
    <row r="17" spans="1:19" ht="21" thickBot="1">
      <c r="A17" s="4">
        <v>16</v>
      </c>
      <c r="B17" s="4">
        <v>4613.2668181818181</v>
      </c>
      <c r="C17" s="4">
        <v>1670.8312803934575</v>
      </c>
      <c r="D17" s="4">
        <v>6.61</v>
      </c>
      <c r="F17" s="7">
        <v>16</v>
      </c>
      <c r="G17" s="7">
        <v>7617.6694736842092</v>
      </c>
      <c r="H17" s="7">
        <v>1007.4820125994697</v>
      </c>
      <c r="I17" s="7">
        <v>6.82</v>
      </c>
      <c r="K17" s="7">
        <v>16</v>
      </c>
      <c r="L17" s="7">
        <v>5678.1533333333336</v>
      </c>
      <c r="M17" s="7">
        <v>1117.6189351237845</v>
      </c>
      <c r="N17" s="7">
        <v>6.19</v>
      </c>
      <c r="P17" s="10">
        <v>16</v>
      </c>
      <c r="Q17" s="10">
        <v>5909.6121052631579</v>
      </c>
      <c r="R17" s="10">
        <v>1005.4466954022989</v>
      </c>
      <c r="S17" s="10">
        <v>4.9400000000000004</v>
      </c>
    </row>
    <row r="18" spans="1:19" ht="21" thickTop="1">
      <c r="A18" s="5" t="s">
        <v>3</v>
      </c>
      <c r="B18" s="5">
        <v>4606.418612092918</v>
      </c>
      <c r="C18" s="5">
        <v>1833.258620344275</v>
      </c>
      <c r="D18" s="5">
        <v>7.7731250000000003</v>
      </c>
      <c r="F18" s="8" t="s">
        <v>3</v>
      </c>
      <c r="G18" s="8">
        <v>6877.4411257581332</v>
      </c>
      <c r="H18" s="8">
        <v>1088.5643717879641</v>
      </c>
      <c r="I18" s="8">
        <v>6.9874999999999998</v>
      </c>
      <c r="K18" s="8" t="s">
        <v>3</v>
      </c>
      <c r="L18" s="8">
        <v>5409.6161020933023</v>
      </c>
      <c r="M18" s="8">
        <v>1171.2122017642021</v>
      </c>
      <c r="N18" s="8">
        <v>6.288125</v>
      </c>
      <c r="P18" s="11" t="s">
        <v>3</v>
      </c>
      <c r="Q18" s="11">
        <v>4879.5535281173006</v>
      </c>
      <c r="R18" s="11">
        <v>1000.1429706495912</v>
      </c>
      <c r="S18" s="11">
        <v>4.6606249999999996</v>
      </c>
    </row>
    <row r="19" spans="1:19">
      <c r="A19" s="5" t="s">
        <v>4</v>
      </c>
      <c r="B19" s="5">
        <v>279.54098509398005</v>
      </c>
      <c r="C19" s="5">
        <v>172.09443811292101</v>
      </c>
      <c r="D19" s="5">
        <v>0.69243260803248097</v>
      </c>
      <c r="F19" s="8" t="s">
        <v>4</v>
      </c>
      <c r="G19" s="8">
        <v>506.02616154139417</v>
      </c>
      <c r="H19" s="8">
        <v>142.66703758553149</v>
      </c>
      <c r="I19" s="8">
        <v>0.77197150206469323</v>
      </c>
      <c r="K19" s="8" t="s">
        <v>4</v>
      </c>
      <c r="L19" s="8">
        <v>508.86791056173149</v>
      </c>
      <c r="M19" s="8">
        <v>131.01599264342491</v>
      </c>
      <c r="N19" s="8">
        <v>0.43694726989270621</v>
      </c>
      <c r="P19" s="11" t="s">
        <v>4</v>
      </c>
      <c r="Q19" s="11">
        <v>709.51351139453266</v>
      </c>
      <c r="R19" s="11">
        <v>133.84830898590832</v>
      </c>
      <c r="S19" s="11">
        <v>0.53795252268825777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4599E-1107-A64B-AE09-95C9C70DC567}">
  <dimension ref="A1:O11"/>
  <sheetViews>
    <sheetView workbookViewId="0"/>
  </sheetViews>
  <sheetFormatPr baseColWidth="10" defaultRowHeight="20"/>
  <cols>
    <col min="1" max="1" width="11.140625" style="12" customWidth="1"/>
    <col min="2" max="3" width="12.7109375" style="12" bestFit="1" customWidth="1"/>
    <col min="4" max="4" width="10.7109375" style="12"/>
    <col min="5" max="5" width="8" style="12" bestFit="1" customWidth="1"/>
    <col min="6" max="7" width="12.7109375" style="12" bestFit="1" customWidth="1"/>
    <col min="8" max="8" width="10.7109375" style="12"/>
    <col min="9" max="9" width="13.42578125" style="12" bestFit="1" customWidth="1"/>
    <col min="10" max="11" width="12.7109375" style="12" bestFit="1" customWidth="1"/>
    <col min="12" max="12" width="10.7109375" style="12"/>
    <col min="13" max="13" width="20.7109375" style="12" bestFit="1" customWidth="1"/>
    <col min="14" max="15" width="12.7109375" style="12" bestFit="1" customWidth="1"/>
    <col min="16" max="16384" width="10.7109375" style="12"/>
  </cols>
  <sheetData>
    <row r="1" spans="1:15" ht="21" thickBot="1">
      <c r="A1" s="1" t="s">
        <v>93</v>
      </c>
      <c r="B1" s="1" t="s">
        <v>0</v>
      </c>
      <c r="C1" s="1" t="s">
        <v>1</v>
      </c>
      <c r="E1" s="39" t="s">
        <v>34</v>
      </c>
      <c r="F1" s="59" t="s">
        <v>0</v>
      </c>
      <c r="G1" s="59" t="s">
        <v>1</v>
      </c>
      <c r="I1" s="44" t="s">
        <v>60</v>
      </c>
      <c r="J1" s="45" t="s">
        <v>0</v>
      </c>
      <c r="K1" s="45" t="s">
        <v>1</v>
      </c>
      <c r="M1" s="22" t="s">
        <v>61</v>
      </c>
      <c r="N1" s="20" t="s">
        <v>0</v>
      </c>
      <c r="O1" s="20" t="s">
        <v>1</v>
      </c>
    </row>
    <row r="2" spans="1:15" ht="21" thickTop="1">
      <c r="A2" s="2">
        <v>1</v>
      </c>
      <c r="B2" s="2">
        <v>4596.151499999999</v>
      </c>
      <c r="C2" s="2">
        <v>1785.9580128205127</v>
      </c>
      <c r="E2" s="60"/>
      <c r="F2" s="60">
        <v>8388.8727777777767</v>
      </c>
      <c r="G2" s="60">
        <v>710.32570181255528</v>
      </c>
      <c r="I2" s="42">
        <v>1</v>
      </c>
      <c r="J2" s="42">
        <v>3075.0010526315782</v>
      </c>
      <c r="K2" s="42">
        <v>1356.6045673076924</v>
      </c>
      <c r="M2" s="21">
        <v>1</v>
      </c>
      <c r="N2" s="21">
        <v>1767.9885714285713</v>
      </c>
      <c r="O2" s="21">
        <v>1413.5934488284704</v>
      </c>
    </row>
    <row r="3" spans="1:15">
      <c r="A3" s="2">
        <v>2</v>
      </c>
      <c r="B3" s="2">
        <v>4500.9470000000001</v>
      </c>
      <c r="C3" s="2">
        <v>1573.8582642572946</v>
      </c>
      <c r="E3" s="60">
        <v>2</v>
      </c>
      <c r="F3" s="60">
        <v>7598.9421052631578</v>
      </c>
      <c r="G3" s="60">
        <v>981.41682139699378</v>
      </c>
      <c r="I3" s="42">
        <v>2</v>
      </c>
      <c r="J3" s="42">
        <v>1982.115</v>
      </c>
      <c r="K3" s="42">
        <v>1402.6618258178605</v>
      </c>
      <c r="M3" s="21">
        <v>2</v>
      </c>
      <c r="N3" s="21">
        <v>2256.6820000000002</v>
      </c>
      <c r="O3" s="21">
        <v>863.33559626436784</v>
      </c>
    </row>
    <row r="4" spans="1:15">
      <c r="A4" s="2">
        <v>3</v>
      </c>
      <c r="B4" s="2">
        <v>4725.18</v>
      </c>
      <c r="C4" s="2">
        <v>1771.3825154730328</v>
      </c>
      <c r="E4" s="60">
        <v>3</v>
      </c>
      <c r="F4" s="60">
        <v>9615.9821052631578</v>
      </c>
      <c r="G4" s="60">
        <v>833.2325983642794</v>
      </c>
      <c r="I4" s="42">
        <v>3</v>
      </c>
      <c r="J4" s="42">
        <v>2473.5526315789475</v>
      </c>
      <c r="K4" s="42">
        <v>1510.4023264809903</v>
      </c>
      <c r="M4" s="21">
        <v>3</v>
      </c>
      <c r="N4" s="21">
        <v>2325.8554999999992</v>
      </c>
      <c r="O4" s="21">
        <v>1043.4939959106987</v>
      </c>
    </row>
    <row r="5" spans="1:15">
      <c r="A5" s="2">
        <v>4</v>
      </c>
      <c r="B5" s="2">
        <v>5054.3525</v>
      </c>
      <c r="C5" s="2">
        <v>1478.8877376215739</v>
      </c>
      <c r="E5" s="60">
        <v>4</v>
      </c>
      <c r="F5" s="60">
        <v>8373.5594444444432</v>
      </c>
      <c r="G5" s="60">
        <v>1174.4436781609195</v>
      </c>
      <c r="I5" s="42">
        <v>4</v>
      </c>
      <c r="J5" s="42">
        <v>2677.8784999999998</v>
      </c>
      <c r="K5" s="42">
        <v>1204.8092976348364</v>
      </c>
      <c r="M5" s="21">
        <v>4</v>
      </c>
      <c r="N5" s="21">
        <v>1488.0595000000001</v>
      </c>
      <c r="O5" s="21">
        <v>1219.5161057692308</v>
      </c>
    </row>
    <row r="6" spans="1:15">
      <c r="A6" s="2">
        <v>5</v>
      </c>
      <c r="B6" s="2">
        <v>5186.1910000000007</v>
      </c>
      <c r="C6" s="2">
        <v>1734.09025198939</v>
      </c>
      <c r="E6" s="60">
        <v>5</v>
      </c>
      <c r="F6" s="60">
        <v>8321.6226315789463</v>
      </c>
      <c r="G6" s="60">
        <v>805.98561007957574</v>
      </c>
      <c r="I6" s="42">
        <v>5</v>
      </c>
      <c r="J6" s="42">
        <v>2211.7455</v>
      </c>
      <c r="K6" s="42">
        <v>1321.2491379310345</v>
      </c>
      <c r="M6" s="21">
        <v>5</v>
      </c>
      <c r="N6" s="21">
        <v>1584.9155000000001</v>
      </c>
      <c r="O6" s="21">
        <v>1349.4809571175952</v>
      </c>
    </row>
    <row r="7" spans="1:15">
      <c r="A7" s="2">
        <v>6</v>
      </c>
      <c r="B7" s="2">
        <v>5154.8594999999996</v>
      </c>
      <c r="C7" s="2">
        <v>1838.7449491600353</v>
      </c>
      <c r="E7" s="60">
        <v>6</v>
      </c>
      <c r="F7" s="60">
        <v>7686.6105000000007</v>
      </c>
      <c r="G7" s="60">
        <v>929.48340517241388</v>
      </c>
      <c r="I7" s="42">
        <v>6</v>
      </c>
      <c r="J7" s="42">
        <v>1715.0279999999998</v>
      </c>
      <c r="K7" s="42">
        <v>1790.094302608311</v>
      </c>
      <c r="M7" s="21">
        <v>6</v>
      </c>
      <c r="N7" s="21">
        <v>3272.2410000000004</v>
      </c>
      <c r="O7" s="21">
        <v>722.83305426613617</v>
      </c>
    </row>
    <row r="8" spans="1:15">
      <c r="A8" s="2">
        <v>7</v>
      </c>
      <c r="B8" s="2">
        <v>5500.2568421052638</v>
      </c>
      <c r="C8" s="2">
        <v>1573.9567473474801</v>
      </c>
      <c r="E8" s="60">
        <v>7</v>
      </c>
      <c r="F8" s="60">
        <v>6280.9420000000009</v>
      </c>
      <c r="G8" s="60">
        <v>824.50043103448286</v>
      </c>
      <c r="I8" s="42">
        <v>7</v>
      </c>
      <c r="J8" s="42">
        <v>2379.6278947368423</v>
      </c>
      <c r="K8" s="42">
        <v>1509.4174955791336</v>
      </c>
      <c r="M8" s="21">
        <v>7</v>
      </c>
      <c r="N8" s="21">
        <v>2414.5164999999997</v>
      </c>
      <c r="O8" s="21">
        <v>1013.4894811007957</v>
      </c>
    </row>
    <row r="9" spans="1:15" ht="21" thickBot="1">
      <c r="A9" s="1">
        <v>8</v>
      </c>
      <c r="B9" s="1">
        <v>5531.92</v>
      </c>
      <c r="C9" s="1">
        <v>1433.716826923077</v>
      </c>
      <c r="E9" s="59">
        <v>8</v>
      </c>
      <c r="F9" s="59">
        <v>7875.5474999999979</v>
      </c>
      <c r="G9" s="59">
        <v>717.28517351900973</v>
      </c>
      <c r="I9" s="45">
        <v>8</v>
      </c>
      <c r="J9" s="45">
        <v>1883.06</v>
      </c>
      <c r="K9" s="45">
        <v>1967.2982095490718</v>
      </c>
      <c r="M9" s="20">
        <v>8</v>
      </c>
      <c r="N9" s="20">
        <v>2109.3020000000001</v>
      </c>
      <c r="O9" s="20">
        <v>1053.2766495358092</v>
      </c>
    </row>
    <row r="10" spans="1:15" ht="21" thickTop="1">
      <c r="A10" s="2" t="s">
        <v>3</v>
      </c>
      <c r="B10" s="2">
        <v>5031.2322927631576</v>
      </c>
      <c r="C10" s="2">
        <v>1648.8244131990496</v>
      </c>
      <c r="E10" s="60" t="s">
        <v>3</v>
      </c>
      <c r="F10" s="60">
        <v>8017.7598830409361</v>
      </c>
      <c r="G10" s="60">
        <v>872.08417744252881</v>
      </c>
      <c r="I10" s="42" t="s">
        <v>3</v>
      </c>
      <c r="J10" s="42">
        <v>2299.7510723684213</v>
      </c>
      <c r="K10" s="42">
        <v>1507.8171453636162</v>
      </c>
      <c r="M10" s="21" t="s">
        <v>3</v>
      </c>
      <c r="N10" s="21">
        <v>2152.4450714285713</v>
      </c>
      <c r="O10" s="21">
        <v>1084.877411099138</v>
      </c>
    </row>
    <row r="11" spans="1:15">
      <c r="A11" s="2" t="s">
        <v>4</v>
      </c>
      <c r="B11" s="2">
        <v>391.82146685557223</v>
      </c>
      <c r="C11" s="2">
        <v>152.84961053246471</v>
      </c>
      <c r="E11" s="60" t="s">
        <v>4</v>
      </c>
      <c r="F11" s="60">
        <v>943.60962840276682</v>
      </c>
      <c r="G11" s="60">
        <v>153.50234099337047</v>
      </c>
      <c r="I11" s="42" t="s">
        <v>4</v>
      </c>
      <c r="J11" s="42">
        <v>447.97167457488939</v>
      </c>
      <c r="K11" s="42">
        <v>253.92820928731919</v>
      </c>
      <c r="M11" s="21" t="s">
        <v>4</v>
      </c>
      <c r="N11" s="21">
        <v>570.30405378019429</v>
      </c>
      <c r="O11" s="21">
        <v>234.2651647467859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698A9-3827-F745-9F43-2B5E574702F7}">
  <dimension ref="A1:AC11"/>
  <sheetViews>
    <sheetView zoomScale="60" workbookViewId="0"/>
  </sheetViews>
  <sheetFormatPr baseColWidth="10" defaultRowHeight="20"/>
  <cols>
    <col min="1" max="1" width="11.5703125" style="12" customWidth="1"/>
    <col min="2" max="4" width="12.7109375" style="12" bestFit="1" customWidth="1"/>
    <col min="5" max="5" width="10.7109375" style="12"/>
    <col min="6" max="6" width="8" style="12" bestFit="1" customWidth="1"/>
    <col min="7" max="9" width="12.7109375" style="12" bestFit="1" customWidth="1"/>
    <col min="10" max="10" width="10.7109375" style="12"/>
    <col min="11" max="14" width="12.7109375" style="12" bestFit="1" customWidth="1"/>
    <col min="15" max="15" width="10.7109375" style="12"/>
    <col min="16" max="19" width="12.7109375" style="12" bestFit="1" customWidth="1"/>
    <col min="20" max="20" width="10.7109375" style="12"/>
    <col min="21" max="21" width="13.85546875" style="12" bestFit="1" customWidth="1"/>
    <col min="22" max="23" width="12.7109375" style="12" bestFit="1" customWidth="1"/>
    <col min="24" max="24" width="11.7109375" style="12" bestFit="1" customWidth="1"/>
    <col min="25" max="25" width="10.7109375" style="12"/>
    <col min="26" max="26" width="12" style="12" bestFit="1" customWidth="1"/>
    <col min="27" max="29" width="12.7109375" style="12" bestFit="1" customWidth="1"/>
    <col min="30" max="16384" width="10.7109375" style="12"/>
  </cols>
  <sheetData>
    <row r="1" spans="1:29" ht="21" thickBot="1">
      <c r="A1" s="1" t="s">
        <v>93</v>
      </c>
      <c r="B1" s="1" t="s">
        <v>0</v>
      </c>
      <c r="C1" s="1" t="s">
        <v>1</v>
      </c>
      <c r="D1" s="1" t="s">
        <v>2</v>
      </c>
      <c r="F1" s="61" t="s">
        <v>35</v>
      </c>
      <c r="G1" s="27" t="s">
        <v>0</v>
      </c>
      <c r="H1" s="27" t="s">
        <v>1</v>
      </c>
      <c r="I1" s="27" t="s">
        <v>2</v>
      </c>
      <c r="K1" s="62" t="s">
        <v>63</v>
      </c>
      <c r="L1" s="63" t="s">
        <v>0</v>
      </c>
      <c r="M1" s="63" t="s">
        <v>1</v>
      </c>
      <c r="N1" s="63" t="s">
        <v>2</v>
      </c>
      <c r="P1" s="65" t="s">
        <v>64</v>
      </c>
      <c r="Q1" s="25" t="s">
        <v>0</v>
      </c>
      <c r="R1" s="25" t="s">
        <v>1</v>
      </c>
      <c r="S1" s="25" t="s">
        <v>2</v>
      </c>
      <c r="U1" s="66" t="s">
        <v>65</v>
      </c>
      <c r="V1" s="67" t="s">
        <v>0</v>
      </c>
      <c r="W1" s="67" t="s">
        <v>1</v>
      </c>
      <c r="X1" s="67" t="s">
        <v>2</v>
      </c>
      <c r="Z1" s="22" t="s">
        <v>62</v>
      </c>
      <c r="AA1" s="20" t="s">
        <v>0</v>
      </c>
      <c r="AB1" s="20" t="s">
        <v>1</v>
      </c>
      <c r="AC1" s="20" t="s">
        <v>2</v>
      </c>
    </row>
    <row r="2" spans="1:29" ht="21" thickTop="1">
      <c r="A2" s="2">
        <v>1</v>
      </c>
      <c r="B2" s="2">
        <v>4736.5434999999998</v>
      </c>
      <c r="C2" s="2">
        <v>1442.9742374005305</v>
      </c>
      <c r="D2" s="2">
        <v>6.66</v>
      </c>
      <c r="F2" s="26">
        <v>1</v>
      </c>
      <c r="G2" s="26">
        <v>5492.7918749999999</v>
      </c>
      <c r="H2" s="26">
        <v>1320.4612732095493</v>
      </c>
      <c r="I2" s="26">
        <v>8.3800000000000008</v>
      </c>
      <c r="K2" s="64">
        <v>1</v>
      </c>
      <c r="L2" s="64">
        <v>7093.9244444444448</v>
      </c>
      <c r="M2" s="64">
        <v>1026.2266274314766</v>
      </c>
      <c r="N2" s="64">
        <v>7.27</v>
      </c>
      <c r="P2" s="24">
        <v>1</v>
      </c>
      <c r="Q2" s="24">
        <v>5712.4440909090908</v>
      </c>
      <c r="R2" s="24">
        <v>1144.8330957117596</v>
      </c>
      <c r="S2" s="24">
        <v>7.42</v>
      </c>
      <c r="U2" s="68">
        <v>1</v>
      </c>
      <c r="V2" s="68">
        <v>6049.2276470588222</v>
      </c>
      <c r="W2" s="68">
        <v>1066.4733836206897</v>
      </c>
      <c r="X2" s="68">
        <v>6.37</v>
      </c>
      <c r="Z2" s="21">
        <v>1</v>
      </c>
      <c r="AA2" s="21">
        <v>9605.4906666666666</v>
      </c>
      <c r="AB2" s="21">
        <v>888.4159565649868</v>
      </c>
      <c r="AC2" s="21">
        <v>8.73</v>
      </c>
    </row>
    <row r="3" spans="1:29">
      <c r="A3" s="2">
        <v>2</v>
      </c>
      <c r="B3" s="2">
        <v>3887.4459999999999</v>
      </c>
      <c r="C3" s="2">
        <v>1616.3044761273211</v>
      </c>
      <c r="D3" s="2">
        <v>7.46</v>
      </c>
      <c r="F3" s="26">
        <v>2</v>
      </c>
      <c r="G3" s="26">
        <v>7045.42</v>
      </c>
      <c r="H3" s="26">
        <v>911.29686118479231</v>
      </c>
      <c r="I3" s="26">
        <v>6.94</v>
      </c>
      <c r="K3" s="64">
        <v>2</v>
      </c>
      <c r="L3" s="64">
        <v>6743.72</v>
      </c>
      <c r="M3" s="64">
        <v>1201.7563218390806</v>
      </c>
      <c r="N3" s="64">
        <v>8.32</v>
      </c>
      <c r="P3" s="24">
        <v>2</v>
      </c>
      <c r="Q3" s="24">
        <v>5511.1381818181826</v>
      </c>
      <c r="R3" s="24">
        <v>1198.3750690760389</v>
      </c>
      <c r="S3" s="24">
        <v>7.45</v>
      </c>
      <c r="U3" s="68">
        <v>2</v>
      </c>
      <c r="V3" s="68">
        <v>6845.1615789473681</v>
      </c>
      <c r="W3" s="68">
        <v>1208.0592396109639</v>
      </c>
      <c r="X3" s="68">
        <v>7.36</v>
      </c>
      <c r="Z3" s="21">
        <v>2</v>
      </c>
      <c r="AA3" s="21">
        <v>9832.36</v>
      </c>
      <c r="AB3" s="21">
        <v>747.32251602564099</v>
      </c>
      <c r="AC3" s="21">
        <v>7.85</v>
      </c>
    </row>
    <row r="4" spans="1:29">
      <c r="A4" s="2">
        <v>3</v>
      </c>
      <c r="B4" s="2">
        <v>4099.3925000000008</v>
      </c>
      <c r="C4" s="2">
        <v>1575.5981321839081</v>
      </c>
      <c r="D4" s="2">
        <v>6.76</v>
      </c>
      <c r="F4" s="26">
        <v>3</v>
      </c>
      <c r="G4" s="26">
        <v>6041.6722222222224</v>
      </c>
      <c r="H4" s="26">
        <v>1279.098375331565</v>
      </c>
      <c r="I4" s="26">
        <v>7.64</v>
      </c>
      <c r="K4" s="64">
        <v>3</v>
      </c>
      <c r="L4" s="64">
        <v>6926.8457142857123</v>
      </c>
      <c r="M4" s="64">
        <v>921.76889644120251</v>
      </c>
      <c r="N4" s="64">
        <v>6.53</v>
      </c>
      <c r="P4" s="24">
        <v>3</v>
      </c>
      <c r="Q4" s="24">
        <v>6641.2141176470595</v>
      </c>
      <c r="R4" s="24">
        <v>1211.1450431034484</v>
      </c>
      <c r="S4" s="24">
        <v>8.58</v>
      </c>
      <c r="U4" s="68">
        <v>3</v>
      </c>
      <c r="V4" s="68">
        <v>6389.014000000001</v>
      </c>
      <c r="W4" s="68">
        <v>1208.5844827586209</v>
      </c>
      <c r="X4" s="68">
        <v>7.08</v>
      </c>
      <c r="Z4" s="21">
        <v>3</v>
      </c>
      <c r="AA4" s="21">
        <v>7369.4284210526312</v>
      </c>
      <c r="AB4" s="21">
        <v>1266.1970905172416</v>
      </c>
      <c r="AC4" s="21">
        <v>8.9700000000000006</v>
      </c>
    </row>
    <row r="5" spans="1:29">
      <c r="A5" s="2">
        <v>4</v>
      </c>
      <c r="B5" s="2">
        <v>3646.1680952380952</v>
      </c>
      <c r="C5" s="2">
        <v>2135.310361405835</v>
      </c>
      <c r="D5" s="2">
        <v>8.7899999999999991</v>
      </c>
      <c r="F5" s="26">
        <v>4</v>
      </c>
      <c r="G5" s="26">
        <v>6640.7738888888889</v>
      </c>
      <c r="H5" s="26">
        <v>1317.6052635941646</v>
      </c>
      <c r="I5" s="26">
        <v>7.87</v>
      </c>
      <c r="K5" s="64">
        <v>4</v>
      </c>
      <c r="L5" s="64">
        <v>5172.6547619047615</v>
      </c>
      <c r="M5" s="64">
        <v>1350.7940649867373</v>
      </c>
      <c r="N5" s="64">
        <v>7.62</v>
      </c>
      <c r="P5" s="24">
        <v>4</v>
      </c>
      <c r="Q5" s="24">
        <v>5637.3084999999992</v>
      </c>
      <c r="R5" s="24">
        <v>1198.3422413793105</v>
      </c>
      <c r="S5" s="24">
        <v>6.76</v>
      </c>
      <c r="U5" s="68">
        <v>4</v>
      </c>
      <c r="V5" s="68">
        <v>5491.7515789473682</v>
      </c>
      <c r="W5" s="68">
        <v>1234.9779509283819</v>
      </c>
      <c r="X5" s="68">
        <v>6.84</v>
      </c>
      <c r="Z5" s="21">
        <v>4</v>
      </c>
      <c r="AA5" s="21">
        <v>7258.9049999999988</v>
      </c>
      <c r="AB5" s="21">
        <v>1219.6145888594165</v>
      </c>
      <c r="AC5" s="21">
        <v>8.64</v>
      </c>
    </row>
    <row r="6" spans="1:29">
      <c r="A6" s="2">
        <v>5</v>
      </c>
      <c r="B6" s="2">
        <v>4090.1449999999995</v>
      </c>
      <c r="C6" s="2">
        <v>1739.7694435234307</v>
      </c>
      <c r="D6" s="2">
        <v>7.91</v>
      </c>
      <c r="F6" s="26">
        <v>5</v>
      </c>
      <c r="G6" s="26">
        <v>6319.5757894736844</v>
      </c>
      <c r="H6" s="26">
        <v>1195.9786472148542</v>
      </c>
      <c r="I6" s="26">
        <v>7.92</v>
      </c>
      <c r="K6" s="64">
        <v>5</v>
      </c>
      <c r="L6" s="64">
        <v>6217.9234999999999</v>
      </c>
      <c r="M6" s="64">
        <v>1140.1387350795756</v>
      </c>
      <c r="N6" s="64">
        <v>6.81</v>
      </c>
      <c r="P6" s="24">
        <v>5</v>
      </c>
      <c r="Q6" s="24">
        <v>6068.7428571428572</v>
      </c>
      <c r="R6" s="24">
        <v>1167.2872402740938</v>
      </c>
      <c r="S6" s="24">
        <v>7.73</v>
      </c>
      <c r="U6" s="68">
        <v>5</v>
      </c>
      <c r="V6" s="68">
        <v>6541.3373684210537</v>
      </c>
      <c r="W6" s="68">
        <v>1081.5741241158266</v>
      </c>
      <c r="X6" s="68">
        <v>7.01</v>
      </c>
      <c r="Z6" s="21">
        <v>5</v>
      </c>
      <c r="AA6" s="21">
        <v>8986.9737499999992</v>
      </c>
      <c r="AB6" s="21">
        <v>1065.9809681697611</v>
      </c>
      <c r="AC6" s="21">
        <v>9.02</v>
      </c>
    </row>
    <row r="7" spans="1:29">
      <c r="A7" s="2">
        <v>6</v>
      </c>
      <c r="B7" s="2">
        <v>4196.0736842105252</v>
      </c>
      <c r="C7" s="2">
        <v>1598.9057968611849</v>
      </c>
      <c r="D7" s="2">
        <v>6.86</v>
      </c>
      <c r="F7" s="26">
        <v>6</v>
      </c>
      <c r="G7" s="26">
        <v>6338.9505555555552</v>
      </c>
      <c r="H7" s="26">
        <v>938.70798795313897</v>
      </c>
      <c r="I7" s="26">
        <v>6.65</v>
      </c>
      <c r="K7" s="64">
        <v>6</v>
      </c>
      <c r="L7" s="64">
        <v>7375.3329411764726</v>
      </c>
      <c r="M7" s="64">
        <v>1078.3898375331564</v>
      </c>
      <c r="N7" s="64">
        <v>7.3</v>
      </c>
      <c r="P7" s="24">
        <v>6</v>
      </c>
      <c r="Q7" s="24">
        <v>5396.1994999999997</v>
      </c>
      <c r="R7" s="24">
        <v>928.69554045092832</v>
      </c>
      <c r="S7" s="24">
        <v>6.9</v>
      </c>
      <c r="U7" s="68">
        <v>6</v>
      </c>
      <c r="V7" s="68">
        <v>5360.1380952380941</v>
      </c>
      <c r="W7" s="68">
        <v>1224.1448110079577</v>
      </c>
      <c r="X7" s="68">
        <v>6.78</v>
      </c>
      <c r="Z7" s="21">
        <v>6</v>
      </c>
      <c r="AA7" s="21">
        <v>9352.8793749999986</v>
      </c>
      <c r="AB7" s="21">
        <v>1202.183081896552</v>
      </c>
      <c r="AC7" s="21">
        <v>9.39</v>
      </c>
    </row>
    <row r="8" spans="1:29">
      <c r="A8" s="2">
        <v>7</v>
      </c>
      <c r="B8" s="2">
        <v>4196.5944999999992</v>
      </c>
      <c r="C8" s="2">
        <v>1889.9561560565874</v>
      </c>
      <c r="D8" s="2">
        <v>7.78</v>
      </c>
      <c r="F8" s="26">
        <v>7</v>
      </c>
      <c r="G8" s="26">
        <v>5671.3610526315779</v>
      </c>
      <c r="H8" s="26">
        <v>941.17006520778068</v>
      </c>
      <c r="I8" s="26">
        <v>6.1</v>
      </c>
      <c r="K8" s="64">
        <v>7</v>
      </c>
      <c r="L8" s="64">
        <v>5250.5336842105271</v>
      </c>
      <c r="M8" s="64">
        <v>1073.9580984748011</v>
      </c>
      <c r="N8" s="64">
        <v>7.27</v>
      </c>
      <c r="P8" s="24">
        <v>7</v>
      </c>
      <c r="Q8" s="24">
        <v>4925.5590909090906</v>
      </c>
      <c r="R8" s="24">
        <v>1124.9395114942529</v>
      </c>
      <c r="S8" s="24">
        <v>6.59</v>
      </c>
      <c r="U8" s="68">
        <v>7</v>
      </c>
      <c r="V8" s="68">
        <v>6571.1842105263158</v>
      </c>
      <c r="W8" s="68">
        <v>970.55085377984085</v>
      </c>
      <c r="X8" s="68">
        <v>6.57</v>
      </c>
      <c r="Z8" s="21">
        <v>7</v>
      </c>
      <c r="AA8" s="21">
        <v>9190.3041176470597</v>
      </c>
      <c r="AB8" s="21">
        <v>935.98328912466843</v>
      </c>
      <c r="AC8" s="21">
        <v>8.91</v>
      </c>
    </row>
    <row r="9" spans="1:29" ht="21" thickBot="1">
      <c r="A9" s="1">
        <v>8</v>
      </c>
      <c r="B9" s="1">
        <v>4157.183</v>
      </c>
      <c r="C9" s="1">
        <v>1661.6066976127322</v>
      </c>
      <c r="D9" s="1">
        <v>6.84</v>
      </c>
      <c r="F9" s="27">
        <v>8</v>
      </c>
      <c r="G9" s="27">
        <v>7724.3874999999998</v>
      </c>
      <c r="H9" s="27">
        <v>1187.1151690981433</v>
      </c>
      <c r="I9" s="27">
        <v>8.82</v>
      </c>
      <c r="K9" s="63">
        <v>8</v>
      </c>
      <c r="L9" s="63">
        <v>6126.4105263157908</v>
      </c>
      <c r="M9" s="63">
        <v>1649.3947944297083</v>
      </c>
      <c r="N9" s="63">
        <v>9.48</v>
      </c>
      <c r="P9" s="25">
        <v>8</v>
      </c>
      <c r="Q9" s="25">
        <v>6708.0955555555556</v>
      </c>
      <c r="R9" s="25">
        <v>1121.9850187886827</v>
      </c>
      <c r="S9" s="25">
        <v>7.43</v>
      </c>
      <c r="U9" s="67">
        <v>8</v>
      </c>
      <c r="V9" s="67">
        <v>4894.9552173913034</v>
      </c>
      <c r="W9" s="67">
        <v>1311.0068965517241</v>
      </c>
      <c r="X9" s="67">
        <v>7.68</v>
      </c>
      <c r="Z9" s="20">
        <v>8</v>
      </c>
      <c r="AA9" s="20">
        <v>9076.1915384615386</v>
      </c>
      <c r="AB9" s="20">
        <v>1111.4801558355437</v>
      </c>
      <c r="AC9" s="20">
        <v>8.91</v>
      </c>
    </row>
    <row r="10" spans="1:29" ht="21" thickTop="1">
      <c r="A10" s="2" t="s">
        <v>3</v>
      </c>
      <c r="B10" s="2">
        <v>4126.1932849310779</v>
      </c>
      <c r="C10" s="2">
        <v>1707.5531626464413</v>
      </c>
      <c r="D10" s="2">
        <v>7.3825000000000003</v>
      </c>
      <c r="F10" s="26" t="s">
        <v>3</v>
      </c>
      <c r="G10" s="26">
        <v>6409.3666104714903</v>
      </c>
      <c r="H10" s="26">
        <v>1136.4292053492486</v>
      </c>
      <c r="I10" s="26">
        <v>7.54</v>
      </c>
      <c r="K10" s="64" t="s">
        <v>3</v>
      </c>
      <c r="L10" s="64">
        <v>6363.418196542214</v>
      </c>
      <c r="M10" s="64">
        <v>1180.3034220269672</v>
      </c>
      <c r="N10" s="64">
        <v>7.5750000000000002</v>
      </c>
      <c r="P10" s="24" t="s">
        <v>3</v>
      </c>
      <c r="Q10" s="24">
        <v>5825.0877367477297</v>
      </c>
      <c r="R10" s="24">
        <v>1136.9503450348143</v>
      </c>
      <c r="S10" s="24">
        <v>7.3574999999999999</v>
      </c>
      <c r="U10" s="68" t="s">
        <v>3</v>
      </c>
      <c r="V10" s="68">
        <v>6017.8462120662907</v>
      </c>
      <c r="W10" s="68">
        <v>1163.1714677967507</v>
      </c>
      <c r="X10" s="68">
        <v>6.9612499999999997</v>
      </c>
      <c r="Z10" s="21" t="s">
        <v>3</v>
      </c>
      <c r="AA10" s="21">
        <v>8834.0666086034853</v>
      </c>
      <c r="AB10" s="21">
        <v>1054.6472058742263</v>
      </c>
      <c r="AC10" s="21">
        <v>8.8025000000000002</v>
      </c>
    </row>
    <row r="11" spans="1:29">
      <c r="A11" s="2" t="s">
        <v>4</v>
      </c>
      <c r="B11" s="2">
        <v>310.01602688581579</v>
      </c>
      <c r="C11" s="2">
        <v>216.11529665246877</v>
      </c>
      <c r="D11" s="2">
        <v>0.74643438138544849</v>
      </c>
      <c r="F11" s="26" t="s">
        <v>4</v>
      </c>
      <c r="G11" s="26">
        <v>729.02817967427302</v>
      </c>
      <c r="H11" s="26">
        <v>177.71029598742717</v>
      </c>
      <c r="I11" s="26">
        <v>0.91284484677611999</v>
      </c>
      <c r="K11" s="64" t="s">
        <v>4</v>
      </c>
      <c r="L11" s="64">
        <v>824.05458345754096</v>
      </c>
      <c r="M11" s="64">
        <v>227.8667123203906</v>
      </c>
      <c r="N11" s="64">
        <v>0.93541434669347667</v>
      </c>
      <c r="P11" s="24" t="s">
        <v>4</v>
      </c>
      <c r="Q11" s="24">
        <v>614.67107991847263</v>
      </c>
      <c r="R11" s="24">
        <v>90.84332241916934</v>
      </c>
      <c r="S11" s="24">
        <v>0.63317228528826208</v>
      </c>
      <c r="U11" s="68" t="s">
        <v>4</v>
      </c>
      <c r="V11" s="68">
        <v>694.22790460452973</v>
      </c>
      <c r="W11" s="68">
        <v>112.07002562618683</v>
      </c>
      <c r="X11" s="68">
        <v>0.42127145981793157</v>
      </c>
      <c r="Z11" s="21" t="s">
        <v>4</v>
      </c>
      <c r="AA11" s="21">
        <v>978.04913777301647</v>
      </c>
      <c r="AB11" s="21">
        <v>182.54364746156108</v>
      </c>
      <c r="AC11" s="21">
        <v>0.44441775713529319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6282F-754B-7C4C-8C20-D56BA69E50EE}">
  <dimension ref="A1:S11"/>
  <sheetViews>
    <sheetView workbookViewId="0">
      <selection activeCell="P16" sqref="P16"/>
    </sheetView>
  </sheetViews>
  <sheetFormatPr baseColWidth="10" defaultRowHeight="20"/>
  <cols>
    <col min="1" max="1" width="12.140625" style="12" bestFit="1" customWidth="1"/>
    <col min="2" max="4" width="12.7109375" style="12" bestFit="1" customWidth="1"/>
    <col min="5" max="5" width="10.7109375" style="46"/>
    <col min="6" max="6" width="16.7109375" style="12" bestFit="1" customWidth="1"/>
    <col min="7" max="9" width="12.7109375" style="12" bestFit="1" customWidth="1"/>
    <col min="10" max="10" width="10.7109375" style="46"/>
    <col min="11" max="11" width="26.42578125" style="12" bestFit="1" customWidth="1"/>
    <col min="12" max="14" width="12.7109375" style="12" bestFit="1" customWidth="1"/>
    <col min="15" max="15" width="10.7109375" style="46"/>
    <col min="16" max="16" width="33.28515625" style="12" bestFit="1" customWidth="1"/>
    <col min="17" max="19" width="12.7109375" style="12" bestFit="1" customWidth="1"/>
    <col min="20" max="16384" width="10.7109375" style="12"/>
  </cols>
  <sheetData>
    <row r="1" spans="1:19" ht="21" thickBot="1">
      <c r="A1" s="1" t="s">
        <v>94</v>
      </c>
      <c r="B1" s="1" t="s">
        <v>0</v>
      </c>
      <c r="C1" s="1" t="s">
        <v>1</v>
      </c>
      <c r="D1" s="1" t="s">
        <v>2</v>
      </c>
      <c r="F1" s="44" t="s">
        <v>127</v>
      </c>
      <c r="G1" s="45" t="s">
        <v>0</v>
      </c>
      <c r="H1" s="45" t="s">
        <v>1</v>
      </c>
      <c r="I1" s="45" t="s">
        <v>2</v>
      </c>
      <c r="K1" s="44" t="s">
        <v>128</v>
      </c>
      <c r="L1" s="45" t="s">
        <v>0</v>
      </c>
      <c r="M1" s="45" t="s">
        <v>1</v>
      </c>
      <c r="N1" s="45" t="s">
        <v>2</v>
      </c>
      <c r="P1" s="22" t="s">
        <v>129</v>
      </c>
      <c r="Q1" s="20" t="s">
        <v>0</v>
      </c>
      <c r="R1" s="20" t="s">
        <v>1</v>
      </c>
      <c r="S1" s="20" t="s">
        <v>2</v>
      </c>
    </row>
    <row r="2" spans="1:19" ht="21" thickTop="1">
      <c r="A2" s="2">
        <v>1</v>
      </c>
      <c r="B2" s="2">
        <v>4622.4566666666669</v>
      </c>
      <c r="C2" s="2">
        <v>2151.9868313439438</v>
      </c>
      <c r="D2" s="2">
        <v>8.98</v>
      </c>
      <c r="F2" s="42">
        <v>1</v>
      </c>
      <c r="G2" s="42">
        <v>4544.7465000000002</v>
      </c>
      <c r="H2" s="42">
        <v>2053.9633289124672</v>
      </c>
      <c r="I2" s="42">
        <v>9.48</v>
      </c>
      <c r="K2" s="42">
        <v>1</v>
      </c>
      <c r="L2" s="42">
        <v>4615.0023809523818</v>
      </c>
      <c r="M2" s="42">
        <v>1781.6575845490715</v>
      </c>
      <c r="N2" s="42">
        <v>6.87</v>
      </c>
      <c r="P2" s="21">
        <v>1</v>
      </c>
      <c r="Q2" s="21">
        <v>5825.7583333333341</v>
      </c>
      <c r="R2" s="21">
        <v>1815.2403183023873</v>
      </c>
      <c r="S2" s="21">
        <v>10.24</v>
      </c>
    </row>
    <row r="3" spans="1:19">
      <c r="A3" s="2">
        <v>2</v>
      </c>
      <c r="B3" s="2">
        <v>4794.6395833333327</v>
      </c>
      <c r="C3" s="2">
        <v>2356.3720711759502</v>
      </c>
      <c r="D3" s="2">
        <v>9.6999999999999993</v>
      </c>
      <c r="F3" s="42">
        <v>2</v>
      </c>
      <c r="G3" s="42">
        <v>5101.2760869565209</v>
      </c>
      <c r="H3" s="42">
        <v>1926.591865605659</v>
      </c>
      <c r="I3" s="42">
        <v>10.48</v>
      </c>
      <c r="K3" s="42">
        <v>2</v>
      </c>
      <c r="L3" s="42">
        <v>5323.903181818182</v>
      </c>
      <c r="M3" s="42">
        <v>1609.9359029619807</v>
      </c>
      <c r="N3" s="42">
        <v>7.91</v>
      </c>
      <c r="P3" s="21">
        <v>2</v>
      </c>
      <c r="Q3" s="21">
        <v>6584.2429999999995</v>
      </c>
      <c r="R3" s="21">
        <v>1819.8690235411136</v>
      </c>
      <c r="S3" s="21">
        <v>10.87</v>
      </c>
    </row>
    <row r="4" spans="1:19">
      <c r="A4" s="2">
        <v>3</v>
      </c>
      <c r="B4" s="2">
        <v>4285.6552631578952</v>
      </c>
      <c r="C4" s="2">
        <v>2401.9040865384618</v>
      </c>
      <c r="D4" s="2">
        <v>8.41</v>
      </c>
      <c r="F4" s="42">
        <v>3</v>
      </c>
      <c r="G4" s="42">
        <v>4855.7190909090914</v>
      </c>
      <c r="H4" s="42">
        <v>1626.9406498673738</v>
      </c>
      <c r="I4" s="42">
        <v>8.85</v>
      </c>
      <c r="K4" s="42">
        <v>3</v>
      </c>
      <c r="L4" s="42">
        <v>5125.2939999999999</v>
      </c>
      <c r="M4" s="42">
        <v>1653.1371518567639</v>
      </c>
      <c r="N4" s="42">
        <v>7.63</v>
      </c>
      <c r="P4" s="21">
        <v>3</v>
      </c>
      <c r="Q4" s="21">
        <v>4843.6154999999999</v>
      </c>
      <c r="R4" s="21">
        <v>2090.6975215517241</v>
      </c>
      <c r="S4" s="21">
        <v>9.23</v>
      </c>
    </row>
    <row r="5" spans="1:19">
      <c r="A5" s="2">
        <v>4</v>
      </c>
      <c r="B5" s="2">
        <v>3794.1494736842105</v>
      </c>
      <c r="C5" s="2">
        <v>2210.6170977011498</v>
      </c>
      <c r="D5" s="2">
        <v>7.4</v>
      </c>
      <c r="F5" s="42">
        <v>4</v>
      </c>
      <c r="G5" s="42">
        <v>6019.3422727272728</v>
      </c>
      <c r="H5" s="42">
        <v>1661.081454465075</v>
      </c>
      <c r="I5" s="42">
        <v>9.1999999999999993</v>
      </c>
      <c r="K5" s="42">
        <v>4</v>
      </c>
      <c r="L5" s="42">
        <v>4163.6809523809525</v>
      </c>
      <c r="M5" s="42">
        <v>2303.7164456233422</v>
      </c>
      <c r="N5" s="42">
        <v>8.16</v>
      </c>
      <c r="P5" s="21">
        <v>4</v>
      </c>
      <c r="Q5" s="21">
        <v>4822.1535000000003</v>
      </c>
      <c r="R5" s="21">
        <v>1960.7983255968172</v>
      </c>
      <c r="S5" s="21">
        <v>9.0500000000000007</v>
      </c>
    </row>
    <row r="6" spans="1:19">
      <c r="A6" s="2">
        <v>5</v>
      </c>
      <c r="B6" s="2">
        <v>5016.0877272727275</v>
      </c>
      <c r="C6" s="2">
        <v>2187.6377099911588</v>
      </c>
      <c r="D6" s="2">
        <v>9.8000000000000007</v>
      </c>
      <c r="F6" s="42">
        <v>5</v>
      </c>
      <c r="G6" s="42">
        <v>4136.711153846154</v>
      </c>
      <c r="H6" s="42">
        <v>2295.1812444739171</v>
      </c>
      <c r="I6" s="42">
        <v>9.08</v>
      </c>
      <c r="K6" s="42">
        <v>5</v>
      </c>
      <c r="L6" s="42">
        <v>5748.2234999999991</v>
      </c>
      <c r="M6" s="42">
        <v>1413.7575873121132</v>
      </c>
      <c r="N6" s="42">
        <v>7.06</v>
      </c>
      <c r="P6" s="21">
        <v>5</v>
      </c>
      <c r="Q6" s="21">
        <v>4492.2455555555562</v>
      </c>
      <c r="R6" s="21">
        <v>2104.9119142351901</v>
      </c>
      <c r="S6" s="21">
        <v>9.16</v>
      </c>
    </row>
    <row r="7" spans="1:19">
      <c r="A7" s="2">
        <v>6</v>
      </c>
      <c r="B7" s="2">
        <v>4679.1747368421047</v>
      </c>
      <c r="C7" s="2">
        <v>2517.6217175066322</v>
      </c>
      <c r="D7" s="2">
        <v>9.9600000000000009</v>
      </c>
      <c r="F7" s="42">
        <v>6</v>
      </c>
      <c r="G7" s="42">
        <v>5107.38</v>
      </c>
      <c r="H7" s="42">
        <v>2337.7587671308574</v>
      </c>
      <c r="I7" s="42">
        <v>10.029999999999999</v>
      </c>
      <c r="K7" s="42">
        <v>6</v>
      </c>
      <c r="L7" s="42">
        <v>6119.0255555555559</v>
      </c>
      <c r="M7" s="42">
        <v>1428.3987400530502</v>
      </c>
      <c r="N7" s="42">
        <v>7.77</v>
      </c>
      <c r="P7" s="21">
        <v>6</v>
      </c>
      <c r="Q7" s="21">
        <v>4711.1139999999996</v>
      </c>
      <c r="R7" s="21">
        <v>1898.1630802387269</v>
      </c>
      <c r="S7" s="21">
        <v>8.3800000000000008</v>
      </c>
    </row>
    <row r="8" spans="1:19">
      <c r="A8" s="2">
        <v>7</v>
      </c>
      <c r="B8" s="2">
        <v>4297.2715000000007</v>
      </c>
      <c r="C8" s="2">
        <v>2390.6770142572946</v>
      </c>
      <c r="D8" s="2">
        <v>9.7100000000000009</v>
      </c>
      <c r="F8" s="42">
        <v>7</v>
      </c>
      <c r="G8" s="42">
        <v>4235.2287499999993</v>
      </c>
      <c r="H8" s="42">
        <v>2313.3677884615386</v>
      </c>
      <c r="I8" s="42">
        <v>8.6999999999999993</v>
      </c>
      <c r="K8" s="42">
        <v>7</v>
      </c>
      <c r="L8" s="42">
        <v>6299.1884210526305</v>
      </c>
      <c r="M8" s="42">
        <v>1268.462201591512</v>
      </c>
      <c r="N8" s="42">
        <v>6.9</v>
      </c>
      <c r="P8" s="21">
        <v>7</v>
      </c>
      <c r="Q8" s="21">
        <v>4497.3811764705888</v>
      </c>
      <c r="R8" s="21">
        <v>2502.4553216180375</v>
      </c>
      <c r="S8" s="21">
        <v>9.9</v>
      </c>
    </row>
    <row r="9" spans="1:19" ht="21" thickBot="1">
      <c r="A9" s="1">
        <v>8</v>
      </c>
      <c r="B9" s="1">
        <v>4971.2394736842098</v>
      </c>
      <c r="C9" s="1">
        <v>1723.7823552166226</v>
      </c>
      <c r="D9" s="1">
        <v>8.9</v>
      </c>
      <c r="F9" s="45">
        <v>8</v>
      </c>
      <c r="G9" s="45">
        <v>5179.62</v>
      </c>
      <c r="H9" s="45">
        <v>2210.7484084880634</v>
      </c>
      <c r="I9" s="45">
        <v>9.76</v>
      </c>
      <c r="K9" s="45">
        <v>8</v>
      </c>
      <c r="L9" s="45">
        <v>5979.1621052631581</v>
      </c>
      <c r="M9" s="45">
        <v>1825.7451812555262</v>
      </c>
      <c r="N9" s="45">
        <v>8.69</v>
      </c>
      <c r="P9" s="20">
        <v>8</v>
      </c>
      <c r="Q9" s="20">
        <v>5682.1227777777776</v>
      </c>
      <c r="R9" s="20">
        <v>2266.0959051724135</v>
      </c>
      <c r="S9" s="20">
        <v>8.85</v>
      </c>
    </row>
    <row r="10" spans="1:19" ht="21" thickTop="1">
      <c r="A10" s="2" t="s">
        <v>3</v>
      </c>
      <c r="B10" s="2">
        <v>4557.5843030801434</v>
      </c>
      <c r="C10" s="2">
        <v>2242.5748604664018</v>
      </c>
      <c r="D10" s="2">
        <v>9.1074999999999999</v>
      </c>
      <c r="F10" s="42" t="s">
        <v>3</v>
      </c>
      <c r="G10" s="42">
        <v>4897.5029818048806</v>
      </c>
      <c r="H10" s="42">
        <v>2053.2041884256187</v>
      </c>
      <c r="I10" s="42">
        <v>9.4474999999999998</v>
      </c>
      <c r="K10" s="42" t="s">
        <v>3</v>
      </c>
      <c r="L10" s="42">
        <v>5421.6850121278576</v>
      </c>
      <c r="M10" s="42">
        <v>1660.6013494004201</v>
      </c>
      <c r="N10" s="42">
        <v>7.6237500000000002</v>
      </c>
      <c r="P10" s="21" t="s">
        <v>3</v>
      </c>
      <c r="Q10" s="21">
        <v>5182.3292303921571</v>
      </c>
      <c r="R10" s="21">
        <v>2057.2789262820515</v>
      </c>
      <c r="S10" s="21">
        <v>9.4600000000000009</v>
      </c>
    </row>
    <row r="11" spans="1:19">
      <c r="A11" s="2" t="s">
        <v>4</v>
      </c>
      <c r="B11" s="2">
        <v>410.75970558653631</v>
      </c>
      <c r="C11" s="2">
        <v>244.16384212191087</v>
      </c>
      <c r="D11" s="2">
        <v>0.8768246281733959</v>
      </c>
      <c r="F11" s="42" t="s">
        <v>4</v>
      </c>
      <c r="G11" s="42">
        <v>605.60237312676713</v>
      </c>
      <c r="H11" s="42">
        <v>288.72171063690229</v>
      </c>
      <c r="I11" s="42">
        <v>0.61133927919419206</v>
      </c>
      <c r="K11" s="42" t="s">
        <v>4</v>
      </c>
      <c r="L11" s="42">
        <v>756.34687429623921</v>
      </c>
      <c r="M11" s="42">
        <v>322.21772405796833</v>
      </c>
      <c r="N11" s="42">
        <v>0.64780811753392686</v>
      </c>
      <c r="P11" s="21" t="s">
        <v>4</v>
      </c>
      <c r="Q11" s="21">
        <v>759.7954117539249</v>
      </c>
      <c r="R11" s="21">
        <v>237.47022854943003</v>
      </c>
      <c r="S11" s="21">
        <v>0.81412529748192242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B0493-120F-1B44-8B4E-ED298746E1D4}">
  <dimension ref="A1:D12"/>
  <sheetViews>
    <sheetView workbookViewId="0">
      <selection activeCell="A2" sqref="A2"/>
    </sheetView>
  </sheetViews>
  <sheetFormatPr baseColWidth="10" defaultRowHeight="20"/>
  <cols>
    <col min="1" max="16384" width="10.7109375" style="12"/>
  </cols>
  <sheetData>
    <row r="1" spans="1:4" ht="21" thickBot="1">
      <c r="A1" s="1" t="s">
        <v>93</v>
      </c>
      <c r="B1" s="44" t="s">
        <v>76</v>
      </c>
      <c r="C1" s="44" t="s">
        <v>77</v>
      </c>
      <c r="D1" s="44" t="s">
        <v>78</v>
      </c>
    </row>
    <row r="2" spans="1:4" ht="21" thickTop="1">
      <c r="A2" s="2">
        <v>1.105392157</v>
      </c>
      <c r="B2" s="42">
        <v>1.4742547429999999</v>
      </c>
      <c r="C2" s="42">
        <v>1.08801956</v>
      </c>
      <c r="D2" s="42">
        <v>1.110576923</v>
      </c>
    </row>
    <row r="3" spans="1:4">
      <c r="A3" s="2">
        <v>1.1217391299999999</v>
      </c>
      <c r="B3" s="42">
        <v>1.1205357140000001</v>
      </c>
      <c r="C3" s="42">
        <v>1.1548974940000001</v>
      </c>
      <c r="D3" s="42">
        <v>0.93487394999999995</v>
      </c>
    </row>
    <row r="4" spans="1:4">
      <c r="A4" s="2">
        <v>1.059090909</v>
      </c>
      <c r="B4" s="42">
        <v>1.2318059299999999</v>
      </c>
      <c r="C4" s="42">
        <v>1.111349036</v>
      </c>
      <c r="D4" s="42">
        <v>1.215469613</v>
      </c>
    </row>
    <row r="5" spans="1:4">
      <c r="A5" s="2">
        <v>1.1528822059999999</v>
      </c>
      <c r="B5" s="42">
        <v>1.1613691930000001</v>
      </c>
      <c r="C5" s="42">
        <v>1.1000000000000001</v>
      </c>
      <c r="D5" s="42">
        <v>1.178947368</v>
      </c>
    </row>
    <row r="6" spans="1:4">
      <c r="A6" s="2">
        <v>1.0986547090000001</v>
      </c>
      <c r="B6" s="42">
        <v>1.1925287360000001</v>
      </c>
      <c r="C6" s="42">
        <v>1.090497738</v>
      </c>
      <c r="D6" s="42">
        <v>1.2894736840000001</v>
      </c>
    </row>
    <row r="7" spans="1:4">
      <c r="A7" s="2">
        <v>1.1428571430000001</v>
      </c>
      <c r="B7" s="42">
        <v>1.0592592590000001</v>
      </c>
      <c r="C7" s="42">
        <v>1.0893246190000001</v>
      </c>
      <c r="D7" s="42">
        <v>1.1589041099999999</v>
      </c>
    </row>
    <row r="8" spans="1:4">
      <c r="A8" s="2">
        <v>1.126106195</v>
      </c>
      <c r="B8" s="42">
        <v>1.180592992</v>
      </c>
      <c r="C8" s="42">
        <v>1.1517241380000001</v>
      </c>
      <c r="D8" s="42">
        <v>1.112820513</v>
      </c>
    </row>
    <row r="9" spans="1:4">
      <c r="A9" s="2">
        <v>1.1375</v>
      </c>
      <c r="B9" s="42">
        <v>1.110859729</v>
      </c>
      <c r="C9" s="42">
        <v>1.1009174310000001</v>
      </c>
      <c r="D9" s="42">
        <v>1.218905473</v>
      </c>
    </row>
    <row r="10" spans="1:4">
      <c r="A10" s="2">
        <v>1.0896551720000001</v>
      </c>
      <c r="B10" s="42">
        <v>1.1939058170000001</v>
      </c>
      <c r="C10" s="42">
        <v>1.098712446</v>
      </c>
      <c r="D10" s="42">
        <v>1.1851851849999999</v>
      </c>
    </row>
    <row r="11" spans="1:4">
      <c r="A11" s="2">
        <v>1.1125</v>
      </c>
      <c r="B11" s="42">
        <v>1.0976190480000001</v>
      </c>
      <c r="D11" s="42">
        <v>1.170103093</v>
      </c>
    </row>
    <row r="12" spans="1:4">
      <c r="D12" s="42">
        <v>1.162162162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CE1E4-A906-EE48-B497-068AFD813AD4}">
  <dimension ref="A1:X11"/>
  <sheetViews>
    <sheetView workbookViewId="0">
      <selection activeCell="A2" sqref="A2"/>
    </sheetView>
  </sheetViews>
  <sheetFormatPr baseColWidth="10" defaultRowHeight="20"/>
  <cols>
    <col min="1" max="4" width="10.7109375" style="12"/>
    <col min="5" max="5" width="10.7109375" style="46"/>
    <col min="6" max="9" width="10.7109375" style="12"/>
    <col min="10" max="10" width="10.7109375" style="46"/>
    <col min="11" max="14" width="10.7109375" style="12"/>
    <col min="15" max="15" width="10.7109375" style="46"/>
    <col min="16" max="19" width="10.7109375" style="12"/>
    <col min="20" max="20" width="10.7109375" style="46"/>
    <col min="21" max="16384" width="10.7109375" style="12"/>
  </cols>
  <sheetData>
    <row r="1" spans="1:24" ht="21" thickBot="1">
      <c r="A1" s="1" t="s">
        <v>93</v>
      </c>
      <c r="B1" s="1" t="s">
        <v>0</v>
      </c>
      <c r="C1" s="1" t="s">
        <v>1</v>
      </c>
      <c r="D1" s="1" t="s">
        <v>2</v>
      </c>
      <c r="F1" s="69" t="s">
        <v>5</v>
      </c>
      <c r="G1" s="70" t="s">
        <v>0</v>
      </c>
      <c r="H1" s="70" t="s">
        <v>1</v>
      </c>
      <c r="I1" s="70" t="s">
        <v>2</v>
      </c>
      <c r="K1" s="44" t="s">
        <v>74</v>
      </c>
      <c r="L1" s="45" t="s">
        <v>0</v>
      </c>
      <c r="M1" s="45" t="s">
        <v>1</v>
      </c>
      <c r="N1" s="45" t="s">
        <v>2</v>
      </c>
      <c r="P1" s="44" t="s">
        <v>75</v>
      </c>
      <c r="Q1" s="45" t="s">
        <v>0</v>
      </c>
      <c r="R1" s="45" t="s">
        <v>1</v>
      </c>
      <c r="S1" s="45" t="s">
        <v>2</v>
      </c>
      <c r="U1" s="44" t="s">
        <v>6</v>
      </c>
      <c r="V1" s="45" t="s">
        <v>0</v>
      </c>
      <c r="W1" s="45" t="s">
        <v>1</v>
      </c>
      <c r="X1" s="45" t="s">
        <v>2</v>
      </c>
    </row>
    <row r="2" spans="1:24" ht="21" thickTop="1">
      <c r="A2" s="2">
        <v>1</v>
      </c>
      <c r="B2" s="2">
        <v>4430.0355</v>
      </c>
      <c r="C2" s="2">
        <v>1930.9251215738284</v>
      </c>
      <c r="D2" s="2">
        <v>8.65</v>
      </c>
      <c r="F2" s="71">
        <v>1</v>
      </c>
      <c r="G2" s="71">
        <v>4041.6508333333331</v>
      </c>
      <c r="H2" s="71">
        <v>1092.571402519894</v>
      </c>
      <c r="I2" s="71">
        <v>3.87</v>
      </c>
      <c r="K2" s="42">
        <v>1</v>
      </c>
      <c r="L2" s="42">
        <v>5262.7152631578965</v>
      </c>
      <c r="M2" s="42">
        <v>1718.9895114942528</v>
      </c>
      <c r="N2" s="42">
        <v>6.89</v>
      </c>
      <c r="P2" s="42">
        <v>1</v>
      </c>
      <c r="Q2" s="42">
        <v>3571.9678947368411</v>
      </c>
      <c r="R2" s="42">
        <v>1948.5864224137933</v>
      </c>
      <c r="S2" s="42">
        <v>7.61</v>
      </c>
      <c r="U2" s="42">
        <v>1</v>
      </c>
      <c r="V2" s="42">
        <v>7459.1506666666664</v>
      </c>
      <c r="W2" s="42">
        <v>1036.3703857206012</v>
      </c>
      <c r="X2" s="42">
        <v>7.7</v>
      </c>
    </row>
    <row r="3" spans="1:24">
      <c r="A3" s="2">
        <v>2</v>
      </c>
      <c r="B3" s="2">
        <v>4847.13</v>
      </c>
      <c r="C3" s="2">
        <v>1312.6154536914235</v>
      </c>
      <c r="D3" s="2">
        <v>7.27</v>
      </c>
      <c r="F3" s="71">
        <v>2</v>
      </c>
      <c r="G3" s="71">
        <v>5083.5611111111102</v>
      </c>
      <c r="H3" s="71">
        <v>1119.424458443855</v>
      </c>
      <c r="I3" s="71">
        <v>6.2</v>
      </c>
      <c r="K3" s="42">
        <v>2</v>
      </c>
      <c r="L3" s="42">
        <v>4816.1277777777777</v>
      </c>
      <c r="M3" s="42">
        <v>1404.2703829575598</v>
      </c>
      <c r="N3" s="42">
        <v>6.79</v>
      </c>
      <c r="P3" s="42">
        <v>2</v>
      </c>
      <c r="Q3" s="42">
        <v>4568.8721052631572</v>
      </c>
      <c r="R3" s="42">
        <v>1841.6337864721486</v>
      </c>
      <c r="S3" s="42">
        <v>8.5</v>
      </c>
      <c r="U3" s="42">
        <v>2</v>
      </c>
      <c r="V3" s="42">
        <v>6026.065555555555</v>
      </c>
      <c r="W3" s="42">
        <v>999.53770999115818</v>
      </c>
      <c r="X3" s="42">
        <v>6.92</v>
      </c>
    </row>
    <row r="4" spans="1:24">
      <c r="A4" s="2">
        <v>3</v>
      </c>
      <c r="B4" s="2">
        <v>4797.24</v>
      </c>
      <c r="C4" s="2">
        <v>1831.4572004862953</v>
      </c>
      <c r="D4" s="2">
        <v>7.97</v>
      </c>
      <c r="F4" s="71">
        <v>3</v>
      </c>
      <c r="G4" s="71">
        <v>5041.0409090909097</v>
      </c>
      <c r="H4" s="71">
        <v>913.13521220159146</v>
      </c>
      <c r="I4" s="71">
        <v>4.88</v>
      </c>
      <c r="K4" s="42">
        <v>3</v>
      </c>
      <c r="L4" s="42">
        <v>3909.072608695652</v>
      </c>
      <c r="M4" s="42">
        <v>1773.3521772767463</v>
      </c>
      <c r="N4" s="42">
        <v>7.3</v>
      </c>
      <c r="P4" s="42">
        <v>3</v>
      </c>
      <c r="Q4" s="42">
        <v>4312.1171428571424</v>
      </c>
      <c r="R4" s="42">
        <v>2146.6359167771884</v>
      </c>
      <c r="S4" s="42">
        <v>9.2100000000000009</v>
      </c>
      <c r="U4" s="42">
        <v>3</v>
      </c>
      <c r="V4" s="42">
        <v>7143.1627777777785</v>
      </c>
      <c r="W4" s="42">
        <v>1042.9359250663128</v>
      </c>
      <c r="X4" s="42">
        <v>7.06</v>
      </c>
    </row>
    <row r="5" spans="1:24">
      <c r="A5" s="2">
        <v>4</v>
      </c>
      <c r="B5" s="2">
        <v>3788.7689999999998</v>
      </c>
      <c r="C5" s="2">
        <v>1776.0440484084882</v>
      </c>
      <c r="D5" s="2">
        <v>7.62</v>
      </c>
      <c r="F5" s="71">
        <v>4</v>
      </c>
      <c r="G5" s="71">
        <v>4377.2624999999998</v>
      </c>
      <c r="H5" s="71">
        <v>1203.2007404951369</v>
      </c>
      <c r="I5" s="71">
        <v>4.76</v>
      </c>
      <c r="K5" s="42">
        <v>4</v>
      </c>
      <c r="L5" s="42">
        <v>3361.4716666666668</v>
      </c>
      <c r="M5" s="42">
        <v>1670.8312803934575</v>
      </c>
      <c r="N5" s="42">
        <v>6.61</v>
      </c>
      <c r="P5" s="42">
        <v>4</v>
      </c>
      <c r="Q5" s="42">
        <v>4637.5140909090906</v>
      </c>
      <c r="R5" s="42">
        <v>1788.4529177718834</v>
      </c>
      <c r="S5" s="42">
        <v>9.08</v>
      </c>
      <c r="U5" s="42">
        <v>4</v>
      </c>
      <c r="V5" s="42">
        <v>7093.8442105263148</v>
      </c>
      <c r="W5" s="42">
        <v>1102.025779177719</v>
      </c>
      <c r="X5" s="42">
        <v>7.46</v>
      </c>
    </row>
    <row r="6" spans="1:24">
      <c r="A6" s="2">
        <v>5</v>
      </c>
      <c r="B6" s="2">
        <v>4726.9590000000007</v>
      </c>
      <c r="C6" s="2">
        <v>2127.23474801061</v>
      </c>
      <c r="D6" s="2">
        <v>8.1</v>
      </c>
      <c r="F6" s="71">
        <v>5</v>
      </c>
      <c r="G6" s="71">
        <v>4178.158571428572</v>
      </c>
      <c r="H6" s="71">
        <v>1547.5632791777189</v>
      </c>
      <c r="I6" s="71">
        <v>5.82</v>
      </c>
      <c r="K6" s="42">
        <v>5</v>
      </c>
      <c r="L6" s="42">
        <v>3811.3266666666673</v>
      </c>
      <c r="M6" s="42">
        <v>1333.9534565649867</v>
      </c>
      <c r="N6" s="42">
        <v>6.45</v>
      </c>
      <c r="P6" s="42">
        <v>5</v>
      </c>
      <c r="Q6" s="42">
        <v>4089.6554545454546</v>
      </c>
      <c r="R6" s="42">
        <v>1873.4766522988505</v>
      </c>
      <c r="S6" s="42">
        <v>8.7799999999999994</v>
      </c>
      <c r="U6" s="42">
        <v>5</v>
      </c>
      <c r="V6" s="42">
        <v>6951.7694117647061</v>
      </c>
      <c r="W6" s="42">
        <v>1082.5261273209549</v>
      </c>
      <c r="X6" s="42">
        <v>6.87</v>
      </c>
    </row>
    <row r="7" spans="1:24">
      <c r="A7" s="2">
        <v>6</v>
      </c>
      <c r="B7" s="2">
        <v>4301.5110000000004</v>
      </c>
      <c r="C7" s="2">
        <v>1867.2393899204246</v>
      </c>
      <c r="D7" s="2">
        <v>9.48</v>
      </c>
      <c r="F7" s="71">
        <v>6</v>
      </c>
      <c r="G7" s="71">
        <v>5150.6622222222222</v>
      </c>
      <c r="H7" s="71">
        <v>1215.5111267683467</v>
      </c>
      <c r="I7" s="71">
        <v>6.07</v>
      </c>
      <c r="K7" s="42">
        <v>6</v>
      </c>
      <c r="L7" s="42">
        <v>5260.4331578947367</v>
      </c>
      <c r="M7" s="42">
        <v>1473.1757183908048</v>
      </c>
      <c r="N7" s="42">
        <v>8.6300000000000008</v>
      </c>
      <c r="P7" s="42">
        <v>6</v>
      </c>
      <c r="Q7" s="42">
        <v>4116.4155000000001</v>
      </c>
      <c r="R7" s="42">
        <v>1865.6636604774537</v>
      </c>
      <c r="S7" s="42">
        <v>8.8800000000000008</v>
      </c>
      <c r="U7" s="42">
        <v>6</v>
      </c>
      <c r="V7" s="42">
        <v>6110.1440000000021</v>
      </c>
      <c r="W7" s="42">
        <v>1101.6318468169763</v>
      </c>
      <c r="X7" s="42">
        <v>7.99</v>
      </c>
    </row>
    <row r="8" spans="1:24">
      <c r="A8" s="2">
        <v>7</v>
      </c>
      <c r="B8" s="2">
        <v>2618.9929999999999</v>
      </c>
      <c r="C8" s="2">
        <v>1996.9087919982317</v>
      </c>
      <c r="D8" s="2">
        <v>7.7</v>
      </c>
      <c r="F8" s="71">
        <v>7</v>
      </c>
      <c r="G8" s="71">
        <v>4797.5152380952386</v>
      </c>
      <c r="H8" s="71">
        <v>996.48473419540221</v>
      </c>
      <c r="I8" s="71">
        <v>4.67</v>
      </c>
      <c r="K8" s="42">
        <v>7</v>
      </c>
      <c r="L8" s="42">
        <v>4162.185263157894</v>
      </c>
      <c r="M8" s="42">
        <v>1477.246352785146</v>
      </c>
      <c r="N8" s="42">
        <v>6.25</v>
      </c>
      <c r="P8" s="42">
        <v>7</v>
      </c>
      <c r="Q8" s="42">
        <v>4576.2454999999991</v>
      </c>
      <c r="R8" s="42">
        <v>1699.489859637489</v>
      </c>
      <c r="S8" s="42">
        <v>8.35</v>
      </c>
      <c r="U8" s="42">
        <v>7</v>
      </c>
      <c r="V8" s="42">
        <v>5657.31</v>
      </c>
      <c r="W8" s="42">
        <v>1072.9076121794874</v>
      </c>
      <c r="X8" s="42">
        <v>6.67</v>
      </c>
    </row>
    <row r="9" spans="1:24" ht="21" thickBot="1">
      <c r="A9" s="1">
        <v>8</v>
      </c>
      <c r="B9" s="1">
        <v>3963.9731578947399</v>
      </c>
      <c r="C9" s="1">
        <v>1660.0637958664897</v>
      </c>
      <c r="D9" s="1">
        <v>8.2899999999999991</v>
      </c>
      <c r="F9" s="70">
        <v>8</v>
      </c>
      <c r="G9" s="70">
        <v>4891.6336842105275</v>
      </c>
      <c r="H9" s="70">
        <v>1133.1464356763927</v>
      </c>
      <c r="I9" s="70">
        <v>5.23</v>
      </c>
      <c r="K9" s="45">
        <v>8</v>
      </c>
      <c r="L9" s="45">
        <v>4014.9020833333329</v>
      </c>
      <c r="M9" s="45">
        <v>1657.9628232758619</v>
      </c>
      <c r="N9" s="45">
        <v>7.77</v>
      </c>
      <c r="P9" s="45">
        <v>8</v>
      </c>
      <c r="Q9" s="45">
        <v>3316.319130434782</v>
      </c>
      <c r="R9" s="45">
        <v>2531.1467285587973</v>
      </c>
      <c r="S9" s="45">
        <v>9.76</v>
      </c>
      <c r="U9" s="45">
        <v>8</v>
      </c>
      <c r="V9" s="45">
        <v>6231.0038888888885</v>
      </c>
      <c r="W9" s="45">
        <v>955.77839025198944</v>
      </c>
      <c r="X9" s="45">
        <v>6.47</v>
      </c>
    </row>
    <row r="10" spans="1:24" ht="21" thickTop="1">
      <c r="A10" s="2" t="s">
        <v>3</v>
      </c>
      <c r="B10" s="2">
        <v>4184.3263322368421</v>
      </c>
      <c r="C10" s="2">
        <v>1812.8110687444741</v>
      </c>
      <c r="D10" s="2">
        <v>8.1349999999999998</v>
      </c>
      <c r="F10" s="71" t="s">
        <v>3</v>
      </c>
      <c r="G10" s="71">
        <v>4695.1856336864894</v>
      </c>
      <c r="H10" s="71">
        <v>1152.6296736847921</v>
      </c>
      <c r="I10" s="71">
        <v>5.1875</v>
      </c>
      <c r="K10" s="42" t="s">
        <v>3</v>
      </c>
      <c r="L10" s="42">
        <v>4324.7793109188287</v>
      </c>
      <c r="M10" s="42">
        <v>1563.72271289235</v>
      </c>
      <c r="N10" s="42">
        <v>7.0862499999999997</v>
      </c>
      <c r="P10" s="42" t="s">
        <v>3</v>
      </c>
      <c r="Q10" s="42">
        <v>4148.6383523433087</v>
      </c>
      <c r="R10" s="42">
        <v>1961.8857430509506</v>
      </c>
      <c r="S10" s="42">
        <v>8.7712500000000002</v>
      </c>
      <c r="U10" s="42" t="s">
        <v>3</v>
      </c>
      <c r="V10" s="42">
        <v>6584.0563138974885</v>
      </c>
      <c r="W10" s="42">
        <v>1049.2142220656499</v>
      </c>
      <c r="X10" s="42">
        <v>7.1425000000000001</v>
      </c>
    </row>
    <row r="11" spans="1:24">
      <c r="A11" s="2" t="s">
        <v>4</v>
      </c>
      <c r="B11" s="2">
        <v>740.5419719249295</v>
      </c>
      <c r="C11" s="2">
        <v>246.37209608799719</v>
      </c>
      <c r="D11" s="2">
        <v>0.68965830048550136</v>
      </c>
      <c r="F11" s="71" t="s">
        <v>4</v>
      </c>
      <c r="G11" s="71">
        <v>434.65476078309496</v>
      </c>
      <c r="H11" s="71">
        <v>188.72204834281618</v>
      </c>
      <c r="I11" s="71">
        <v>0.80060245172887512</v>
      </c>
      <c r="K11" s="42" t="s">
        <v>4</v>
      </c>
      <c r="L11" s="42">
        <v>705.4343450192124</v>
      </c>
      <c r="M11" s="42">
        <v>161.37870742401313</v>
      </c>
      <c r="N11" s="42">
        <v>0.78863240576873328</v>
      </c>
      <c r="P11" s="42" t="s">
        <v>4</v>
      </c>
      <c r="Q11" s="42">
        <v>486.23781377406846</v>
      </c>
      <c r="R11" s="42">
        <v>264.26001868362192</v>
      </c>
      <c r="S11" s="42">
        <v>0.64108028246969329</v>
      </c>
      <c r="U11" s="42" t="s">
        <v>4</v>
      </c>
      <c r="V11" s="42">
        <v>653.88270014903367</v>
      </c>
      <c r="W11" s="42">
        <v>51.561501945132065</v>
      </c>
      <c r="X11" s="42">
        <v>0.52589379699164018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1A457-5F8E-6644-B649-F25566F5AD0E}">
  <dimension ref="A1:S23"/>
  <sheetViews>
    <sheetView workbookViewId="0">
      <selection activeCell="A14" sqref="A14"/>
    </sheetView>
  </sheetViews>
  <sheetFormatPr baseColWidth="10" defaultRowHeight="20"/>
  <cols>
    <col min="1" max="1" width="13.5703125" style="12" bestFit="1" customWidth="1"/>
    <col min="2" max="4" width="12.7109375" style="12" bestFit="1" customWidth="1"/>
    <col min="5" max="5" width="10.7109375" style="12"/>
    <col min="6" max="6" width="15.5703125" style="12" bestFit="1" customWidth="1"/>
    <col min="7" max="9" width="12.7109375" style="12" bestFit="1" customWidth="1"/>
    <col min="10" max="10" width="10.7109375" style="12"/>
    <col min="11" max="11" width="15.7109375" style="12" bestFit="1" customWidth="1"/>
    <col min="12" max="14" width="12.7109375" style="12" bestFit="1" customWidth="1"/>
    <col min="15" max="15" width="10.7109375" style="12"/>
    <col min="16" max="16" width="22.28515625" style="12" bestFit="1" customWidth="1"/>
    <col min="17" max="19" width="12.7109375" style="12" bestFit="1" customWidth="1"/>
    <col min="20" max="16384" width="10.7109375" style="12"/>
  </cols>
  <sheetData>
    <row r="1" spans="1:19" ht="21" thickBot="1">
      <c r="A1" s="1" t="s">
        <v>93</v>
      </c>
      <c r="B1" s="1" t="s">
        <v>0</v>
      </c>
      <c r="C1" s="1" t="s">
        <v>1</v>
      </c>
      <c r="D1" s="1" t="s">
        <v>2</v>
      </c>
      <c r="F1" s="44" t="s">
        <v>5</v>
      </c>
      <c r="G1" s="45" t="s">
        <v>0</v>
      </c>
      <c r="H1" s="45" t="s">
        <v>1</v>
      </c>
      <c r="I1" s="45" t="s">
        <v>2</v>
      </c>
      <c r="K1" s="44" t="s">
        <v>31</v>
      </c>
      <c r="L1" s="45" t="s">
        <v>0</v>
      </c>
      <c r="M1" s="45" t="s">
        <v>1</v>
      </c>
      <c r="N1" s="45" t="s">
        <v>2</v>
      </c>
      <c r="P1" s="22" t="s">
        <v>66</v>
      </c>
      <c r="Q1" s="20" t="s">
        <v>0</v>
      </c>
      <c r="R1" s="20" t="s">
        <v>1</v>
      </c>
      <c r="S1" s="20" t="s">
        <v>2</v>
      </c>
    </row>
    <row r="2" spans="1:19" ht="21" thickTop="1">
      <c r="A2" s="2">
        <v>1</v>
      </c>
      <c r="B2" s="2">
        <v>5171.798499999999</v>
      </c>
      <c r="C2" s="2">
        <v>1403.9749336870027</v>
      </c>
      <c r="D2" s="2">
        <v>8.91</v>
      </c>
      <c r="F2" s="42"/>
      <c r="G2" s="42">
        <v>3868.8819047619045</v>
      </c>
      <c r="H2" s="42">
        <v>1367.273568744474</v>
      </c>
      <c r="I2" s="42">
        <v>5.95</v>
      </c>
      <c r="K2" s="42">
        <v>1</v>
      </c>
      <c r="L2" s="42">
        <v>7846.7942105263155</v>
      </c>
      <c r="M2" s="42">
        <v>904.73132183908046</v>
      </c>
      <c r="N2" s="42">
        <v>6.89</v>
      </c>
      <c r="P2" s="21">
        <v>1</v>
      </c>
      <c r="Q2" s="21">
        <v>5046.6543999999994</v>
      </c>
      <c r="R2" s="21">
        <v>1178.9082449160037</v>
      </c>
      <c r="S2" s="21">
        <v>5.36</v>
      </c>
    </row>
    <row r="3" spans="1:19">
      <c r="A3" s="2">
        <v>2</v>
      </c>
      <c r="B3" s="2">
        <v>5740.6672222222214</v>
      </c>
      <c r="C3" s="2">
        <v>1409.2930205570292</v>
      </c>
      <c r="D3" s="2">
        <v>8.1</v>
      </c>
      <c r="F3" s="42">
        <v>2</v>
      </c>
      <c r="G3" s="42">
        <v>5248.6108333333332</v>
      </c>
      <c r="H3" s="42">
        <v>1300.6333443854994</v>
      </c>
      <c r="I3" s="42">
        <v>5.66</v>
      </c>
      <c r="K3" s="42">
        <v>2</v>
      </c>
      <c r="L3" s="42">
        <v>7789.0971428571429</v>
      </c>
      <c r="M3" s="42">
        <v>1002.7219965738284</v>
      </c>
      <c r="N3" s="42">
        <v>7.45</v>
      </c>
      <c r="P3" s="21">
        <v>2</v>
      </c>
      <c r="Q3" s="21">
        <v>5499.24761904762</v>
      </c>
      <c r="R3" s="21">
        <v>862.61338693633957</v>
      </c>
      <c r="S3" s="21">
        <v>4.6100000000000003</v>
      </c>
    </row>
    <row r="4" spans="1:19">
      <c r="A4" s="2">
        <v>3</v>
      </c>
      <c r="B4" s="2">
        <v>4322.1837500000011</v>
      </c>
      <c r="C4" s="2">
        <v>1756.8070181255528</v>
      </c>
      <c r="D4" s="2">
        <v>7.87</v>
      </c>
      <c r="F4" s="42">
        <v>3</v>
      </c>
      <c r="G4" s="42">
        <v>4800.4804999999997</v>
      </c>
      <c r="H4" s="42">
        <v>1170.3073883731211</v>
      </c>
      <c r="I4" s="42">
        <v>5.75</v>
      </c>
      <c r="K4" s="42">
        <v>3</v>
      </c>
      <c r="L4" s="42">
        <v>6971.0038095238087</v>
      </c>
      <c r="M4" s="42">
        <v>1104.9802718832891</v>
      </c>
      <c r="N4" s="42">
        <v>7.48</v>
      </c>
      <c r="P4" s="21">
        <v>3</v>
      </c>
      <c r="Q4" s="21">
        <v>5770.0161904761917</v>
      </c>
      <c r="R4" s="21">
        <v>803.35939434129091</v>
      </c>
      <c r="S4" s="21">
        <v>4.37</v>
      </c>
    </row>
    <row r="5" spans="1:19">
      <c r="A5" s="2">
        <v>4</v>
      </c>
      <c r="B5" s="2">
        <v>5581.6635000000006</v>
      </c>
      <c r="C5" s="2">
        <v>1741.1810344827586</v>
      </c>
      <c r="D5" s="2">
        <v>8.16</v>
      </c>
      <c r="F5" s="42">
        <v>4</v>
      </c>
      <c r="G5" s="42">
        <v>5339.8529411764712</v>
      </c>
      <c r="H5" s="42">
        <v>1207.7309626436781</v>
      </c>
      <c r="I5" s="42">
        <v>5.66</v>
      </c>
      <c r="K5" s="42">
        <v>4</v>
      </c>
      <c r="L5" s="42">
        <v>8373.081764705883</v>
      </c>
      <c r="M5" s="42">
        <v>1036.3703857206012</v>
      </c>
      <c r="N5" s="42">
        <v>7.7</v>
      </c>
      <c r="P5" s="21">
        <v>4</v>
      </c>
      <c r="Q5" s="21">
        <v>5423.7747619047614</v>
      </c>
      <c r="R5" s="21">
        <v>740.59283819628649</v>
      </c>
      <c r="S5" s="21">
        <v>4.7</v>
      </c>
    </row>
    <row r="6" spans="1:19">
      <c r="A6" s="2">
        <v>5</v>
      </c>
      <c r="B6" s="2">
        <v>4647.6604166666675</v>
      </c>
      <c r="C6" s="2">
        <v>1776.5364638594165</v>
      </c>
      <c r="D6" s="2">
        <v>8.59</v>
      </c>
      <c r="F6" s="42">
        <v>5</v>
      </c>
      <c r="G6" s="42">
        <v>5464.6272727272726</v>
      </c>
      <c r="H6" s="42">
        <v>1138.5958333333335</v>
      </c>
      <c r="I6" s="42">
        <v>5.98</v>
      </c>
      <c r="K6" s="42">
        <v>5</v>
      </c>
      <c r="L6" s="42">
        <v>7822.8560000000007</v>
      </c>
      <c r="M6" s="42">
        <v>1050.3878122236958</v>
      </c>
      <c r="N6" s="42">
        <v>6.53</v>
      </c>
      <c r="P6" s="21">
        <v>5</v>
      </c>
      <c r="Q6" s="21">
        <v>5395.93</v>
      </c>
      <c r="R6" s="21">
        <v>1018.4464633068083</v>
      </c>
      <c r="S6" s="21">
        <v>5.54</v>
      </c>
    </row>
    <row r="7" spans="1:19">
      <c r="A7" s="2">
        <v>6</v>
      </c>
      <c r="B7" s="2">
        <v>5172.3889473684221</v>
      </c>
      <c r="C7" s="2">
        <v>1425.6412135278515</v>
      </c>
      <c r="D7" s="2">
        <v>9.24</v>
      </c>
      <c r="F7" s="42">
        <v>6</v>
      </c>
      <c r="G7" s="42">
        <v>4325.8791304347824</v>
      </c>
      <c r="H7" s="42">
        <v>974.8841097480107</v>
      </c>
      <c r="I7" s="42">
        <v>5.21</v>
      </c>
      <c r="K7" s="42">
        <v>6</v>
      </c>
      <c r="L7" s="42">
        <v>6112.3429999999998</v>
      </c>
      <c r="M7" s="42">
        <v>972.71748176392566</v>
      </c>
      <c r="N7" s="42">
        <v>5.81</v>
      </c>
      <c r="P7" s="21">
        <v>6</v>
      </c>
      <c r="Q7" s="21">
        <v>5099.9043478260883</v>
      </c>
      <c r="R7" s="21">
        <v>978.10122402740944</v>
      </c>
      <c r="S7" s="21">
        <v>5.05</v>
      </c>
    </row>
    <row r="8" spans="1:19">
      <c r="A8" s="2">
        <v>7</v>
      </c>
      <c r="B8" s="2">
        <v>5201.6527777777774</v>
      </c>
      <c r="C8" s="2">
        <v>1808.8060897435898</v>
      </c>
      <c r="D8" s="2">
        <v>9.5</v>
      </c>
      <c r="F8" s="42">
        <v>7</v>
      </c>
      <c r="G8" s="42">
        <v>5179.6795454545445</v>
      </c>
      <c r="H8" s="42">
        <v>1013.2596872236958</v>
      </c>
      <c r="I8" s="42">
        <v>5.0599999999999996</v>
      </c>
      <c r="K8" s="42">
        <v>7</v>
      </c>
      <c r="L8" s="42">
        <v>7492.2488888888893</v>
      </c>
      <c r="M8" s="42">
        <v>1152.5476044429709</v>
      </c>
      <c r="N8" s="42">
        <v>7.47</v>
      </c>
      <c r="P8" s="21">
        <v>7</v>
      </c>
      <c r="Q8" s="21">
        <v>4852.0220833333324</v>
      </c>
      <c r="R8" s="21">
        <v>1033.9411361626878</v>
      </c>
      <c r="S8" s="21">
        <v>5.08</v>
      </c>
    </row>
    <row r="9" spans="1:19" ht="21" thickBot="1">
      <c r="A9" s="1">
        <v>8</v>
      </c>
      <c r="B9" s="1">
        <v>5249.8305</v>
      </c>
      <c r="C9" s="1">
        <v>1551.9621905393458</v>
      </c>
      <c r="D9" s="1">
        <v>8.92</v>
      </c>
      <c r="F9" s="45">
        <v>8</v>
      </c>
      <c r="G9" s="45">
        <v>5777.1147368421061</v>
      </c>
      <c r="H9" s="45">
        <v>1079.7029454022991</v>
      </c>
      <c r="I9" s="45">
        <v>5.98</v>
      </c>
      <c r="K9" s="45">
        <v>8</v>
      </c>
      <c r="L9" s="45">
        <v>7434.3484210526312</v>
      </c>
      <c r="M9" s="45">
        <v>1076.0918987621574</v>
      </c>
      <c r="N9" s="45">
        <v>7.45</v>
      </c>
      <c r="P9" s="20">
        <v>8</v>
      </c>
      <c r="Q9" s="20">
        <v>5672.2019047619051</v>
      </c>
      <c r="R9" s="20">
        <v>792.6247375110521</v>
      </c>
      <c r="S9" s="20">
        <v>4.3899999999999997</v>
      </c>
    </row>
    <row r="10" spans="1:19" ht="21" thickTop="1">
      <c r="A10" s="2" t="s">
        <v>3</v>
      </c>
      <c r="B10" s="2">
        <v>5135.9807017543862</v>
      </c>
      <c r="C10" s="2">
        <v>1609.2752455653183</v>
      </c>
      <c r="D10" s="2">
        <v>8.6612500000000008</v>
      </c>
      <c r="F10" s="42" t="s">
        <v>3</v>
      </c>
      <c r="G10" s="42">
        <v>5000.6408580913021</v>
      </c>
      <c r="H10" s="42">
        <v>1156.5484799817639</v>
      </c>
      <c r="I10" s="42">
        <v>5.65625</v>
      </c>
      <c r="K10" s="42" t="s">
        <v>3</v>
      </c>
      <c r="L10" s="42">
        <v>7480.2216546943346</v>
      </c>
      <c r="M10" s="42">
        <v>1037.5685966511935</v>
      </c>
      <c r="N10" s="42">
        <v>7.0975000000000001</v>
      </c>
      <c r="P10" s="21" t="s">
        <v>3</v>
      </c>
      <c r="Q10" s="21">
        <v>5344.9689134187365</v>
      </c>
      <c r="R10" s="21">
        <v>926.07342817473489</v>
      </c>
      <c r="S10" s="21">
        <v>4.8875000000000002</v>
      </c>
    </row>
    <row r="11" spans="1:19" ht="22" customHeight="1">
      <c r="A11" s="2" t="s">
        <v>4</v>
      </c>
      <c r="B11" s="2">
        <v>460.57172504090033</v>
      </c>
      <c r="C11" s="2">
        <v>179.72239957531522</v>
      </c>
      <c r="D11" s="2">
        <v>0.58121639687816873</v>
      </c>
      <c r="F11" s="42" t="s">
        <v>4</v>
      </c>
      <c r="G11" s="42">
        <v>632.79987373088875</v>
      </c>
      <c r="H11" s="42">
        <v>135.08495767205858</v>
      </c>
      <c r="I11" s="42">
        <v>0.35038499234006365</v>
      </c>
      <c r="K11" s="42" t="s">
        <v>4</v>
      </c>
      <c r="L11" s="42">
        <v>684.21183146797966</v>
      </c>
      <c r="M11" s="42">
        <v>77.901048234122783</v>
      </c>
      <c r="N11" s="42">
        <v>0.64579408482890366</v>
      </c>
      <c r="P11" s="21" t="s">
        <v>4</v>
      </c>
      <c r="Q11" s="21">
        <v>319.01650180912623</v>
      </c>
      <c r="R11" s="21">
        <v>150.28452509263025</v>
      </c>
      <c r="S11" s="21">
        <v>0.43751734659488278</v>
      </c>
    </row>
    <row r="13" spans="1:19" ht="21" thickBot="1">
      <c r="A13" s="1" t="s">
        <v>94</v>
      </c>
      <c r="B13" s="1" t="s">
        <v>0</v>
      </c>
      <c r="C13" s="1" t="s">
        <v>1</v>
      </c>
      <c r="D13" s="1" t="s">
        <v>2</v>
      </c>
      <c r="F13" s="55" t="s">
        <v>67</v>
      </c>
      <c r="G13" s="45" t="s">
        <v>0</v>
      </c>
      <c r="H13" s="45" t="s">
        <v>1</v>
      </c>
      <c r="I13" s="45" t="s">
        <v>2</v>
      </c>
      <c r="K13" s="55" t="s">
        <v>68</v>
      </c>
      <c r="L13" s="45" t="s">
        <v>0</v>
      </c>
      <c r="M13" s="45" t="s">
        <v>1</v>
      </c>
      <c r="N13" s="45" t="s">
        <v>2</v>
      </c>
      <c r="P13" s="55" t="s">
        <v>69</v>
      </c>
      <c r="Q13" s="45" t="s">
        <v>0</v>
      </c>
      <c r="R13" s="45" t="s">
        <v>1</v>
      </c>
      <c r="S13" s="45" t="s">
        <v>2</v>
      </c>
    </row>
    <row r="14" spans="1:19" ht="21" thickTop="1">
      <c r="A14" s="2">
        <v>1</v>
      </c>
      <c r="B14" s="2">
        <v>4987.0338095238094</v>
      </c>
      <c r="C14" s="2">
        <v>2118.8636853448274</v>
      </c>
      <c r="D14" s="2">
        <v>9.93</v>
      </c>
      <c r="F14" s="42"/>
      <c r="G14" s="42">
        <v>4248.8221052631579</v>
      </c>
      <c r="H14" s="42">
        <v>1867.7646330680816</v>
      </c>
      <c r="I14" s="42">
        <v>8.89</v>
      </c>
      <c r="K14" s="42">
        <v>1</v>
      </c>
      <c r="L14" s="42">
        <v>4539.2654545454543</v>
      </c>
      <c r="M14" s="42">
        <v>1911.8850574712644</v>
      </c>
      <c r="N14" s="42">
        <v>9.1</v>
      </c>
      <c r="P14" s="42">
        <v>1</v>
      </c>
      <c r="Q14" s="42">
        <v>4142.4231818181825</v>
      </c>
      <c r="R14" s="42">
        <v>1724.1434598806366</v>
      </c>
      <c r="S14" s="42">
        <v>8.61</v>
      </c>
    </row>
    <row r="15" spans="1:19">
      <c r="A15" s="2">
        <v>2</v>
      </c>
      <c r="B15" s="2">
        <v>3952.927368421053</v>
      </c>
      <c r="C15" s="2">
        <v>1878.5977729885058</v>
      </c>
      <c r="D15" s="2">
        <v>8.06</v>
      </c>
      <c r="F15" s="42">
        <v>2</v>
      </c>
      <c r="G15" s="42">
        <v>3631.906363636363</v>
      </c>
      <c r="H15" s="42">
        <v>1717.5450928381963</v>
      </c>
      <c r="I15" s="42">
        <v>6.54</v>
      </c>
      <c r="K15" s="42">
        <v>2</v>
      </c>
      <c r="L15" s="42">
        <v>3131.3569230769226</v>
      </c>
      <c r="M15" s="42">
        <v>1823.677036361627</v>
      </c>
      <c r="N15" s="42">
        <v>7.61</v>
      </c>
      <c r="P15" s="42">
        <v>2</v>
      </c>
      <c r="Q15" s="42">
        <v>3613.8434615384613</v>
      </c>
      <c r="R15" s="42">
        <v>2001.9642572944297</v>
      </c>
      <c r="S15" s="42">
        <v>7.92</v>
      </c>
    </row>
    <row r="16" spans="1:19">
      <c r="A16" s="2">
        <v>3</v>
      </c>
      <c r="B16" s="2">
        <v>4461.7342857142849</v>
      </c>
      <c r="C16" s="2">
        <v>2354.1397877984086</v>
      </c>
      <c r="D16" s="2">
        <v>8.64</v>
      </c>
      <c r="F16" s="42">
        <v>3</v>
      </c>
      <c r="G16" s="42">
        <v>3897.7431818181822</v>
      </c>
      <c r="H16" s="42">
        <v>2107.2098530061894</v>
      </c>
      <c r="I16" s="42">
        <v>9.17</v>
      </c>
      <c r="K16" s="42">
        <v>3</v>
      </c>
      <c r="L16" s="42">
        <v>4141.8970833333342</v>
      </c>
      <c r="M16" s="42">
        <v>1936.1775530503976</v>
      </c>
      <c r="N16" s="42">
        <v>9.83</v>
      </c>
      <c r="P16" s="42">
        <v>3</v>
      </c>
      <c r="Q16" s="42">
        <v>4379.9130000000005</v>
      </c>
      <c r="R16" s="42">
        <v>1863.9566202475685</v>
      </c>
      <c r="S16" s="42">
        <v>8.35</v>
      </c>
    </row>
    <row r="17" spans="1:19">
      <c r="A17" s="2">
        <v>4</v>
      </c>
      <c r="B17" s="2">
        <v>4204.0549999999994</v>
      </c>
      <c r="C17" s="2">
        <v>1933.5513373121134</v>
      </c>
      <c r="D17" s="2">
        <v>7.75</v>
      </c>
      <c r="F17" s="42">
        <v>4</v>
      </c>
      <c r="G17" s="42">
        <v>3963.2163157894729</v>
      </c>
      <c r="H17" s="42">
        <v>1689.969827586207</v>
      </c>
      <c r="I17" s="42">
        <v>7.15</v>
      </c>
      <c r="K17" s="42">
        <v>4</v>
      </c>
      <c r="L17" s="42">
        <v>4039.6331818181829</v>
      </c>
      <c r="M17" s="42">
        <v>2187.1452945402302</v>
      </c>
      <c r="N17" s="42">
        <v>10.25</v>
      </c>
      <c r="P17" s="42">
        <v>4</v>
      </c>
      <c r="Q17" s="42">
        <v>4746.6147619047624</v>
      </c>
      <c r="R17" s="42">
        <v>1962.1770888594162</v>
      </c>
      <c r="S17" s="42">
        <v>8.7899999999999991</v>
      </c>
    </row>
    <row r="18" spans="1:19">
      <c r="A18" s="2">
        <v>5</v>
      </c>
      <c r="B18" s="2">
        <v>5162.9347619047621</v>
      </c>
      <c r="C18" s="2">
        <v>1838.3510167992927</v>
      </c>
      <c r="D18" s="2">
        <v>8.75</v>
      </c>
      <c r="F18" s="42">
        <v>5</v>
      </c>
      <c r="G18" s="42">
        <v>3627.7686956521734</v>
      </c>
      <c r="H18" s="42">
        <v>1232.2204244031832</v>
      </c>
      <c r="I18" s="42">
        <v>5.44</v>
      </c>
      <c r="K18" s="42">
        <v>5</v>
      </c>
      <c r="L18" s="42">
        <v>3732.8416666666667</v>
      </c>
      <c r="M18" s="42">
        <v>1957.0559681697614</v>
      </c>
      <c r="N18" s="42">
        <v>8.64</v>
      </c>
      <c r="P18" s="42">
        <v>5</v>
      </c>
      <c r="Q18" s="42">
        <v>3770.4426923076926</v>
      </c>
      <c r="R18" s="42">
        <v>2135.9997430371354</v>
      </c>
      <c r="S18" s="42">
        <v>9.43</v>
      </c>
    </row>
    <row r="19" spans="1:19">
      <c r="A19" s="2">
        <v>6</v>
      </c>
      <c r="B19" s="2">
        <v>3825.7185000000004</v>
      </c>
      <c r="C19" s="2">
        <v>2295.3125552608312</v>
      </c>
      <c r="D19" s="2">
        <v>8.74</v>
      </c>
      <c r="F19" s="42">
        <v>6</v>
      </c>
      <c r="G19" s="42">
        <v>4051.4474999999993</v>
      </c>
      <c r="H19" s="42">
        <v>1842.5529619805482</v>
      </c>
      <c r="I19" s="42">
        <v>8.77</v>
      </c>
      <c r="K19" s="42">
        <v>6</v>
      </c>
      <c r="L19" s="42">
        <v>4081.9954545454548</v>
      </c>
      <c r="M19" s="42">
        <v>1659.1117926613615</v>
      </c>
      <c r="N19" s="42">
        <v>7.22</v>
      </c>
      <c r="P19" s="42">
        <v>6</v>
      </c>
      <c r="Q19" s="42">
        <v>4483.0509999999995</v>
      </c>
      <c r="R19" s="42">
        <v>1611.4459770114943</v>
      </c>
      <c r="S19" s="42">
        <v>8.32</v>
      </c>
    </row>
    <row r="20" spans="1:19">
      <c r="A20" s="2">
        <v>7</v>
      </c>
      <c r="B20" s="2">
        <v>4032.5621739130434</v>
      </c>
      <c r="C20" s="2">
        <v>1805.7859416445622</v>
      </c>
      <c r="D20" s="2">
        <v>7.64</v>
      </c>
      <c r="F20" s="42">
        <v>7</v>
      </c>
      <c r="G20" s="42">
        <v>4324.8286363636371</v>
      </c>
      <c r="H20" s="42">
        <v>1297.6788516799293</v>
      </c>
      <c r="I20" s="42">
        <v>5.9</v>
      </c>
      <c r="K20" s="42">
        <v>7</v>
      </c>
      <c r="L20" s="42">
        <v>3808.391304347826</v>
      </c>
      <c r="M20" s="42">
        <v>1839.4015030946066</v>
      </c>
      <c r="N20" s="42">
        <v>8.24</v>
      </c>
      <c r="P20" s="42">
        <v>7</v>
      </c>
      <c r="Q20" s="42">
        <v>4399.1350000000002</v>
      </c>
      <c r="R20" s="42">
        <v>1758.9079907161804</v>
      </c>
      <c r="S20" s="42">
        <v>7.05</v>
      </c>
    </row>
    <row r="21" spans="1:19" ht="21" thickBot="1">
      <c r="A21" s="1">
        <v>8</v>
      </c>
      <c r="B21" s="1">
        <v>3668.1314285714288</v>
      </c>
      <c r="C21" s="1">
        <v>2310.7087450265253</v>
      </c>
      <c r="D21" s="1">
        <v>8.91</v>
      </c>
      <c r="F21" s="45">
        <v>8</v>
      </c>
      <c r="G21" s="45">
        <v>3392.42</v>
      </c>
      <c r="H21" s="45">
        <v>2071.4933189655171</v>
      </c>
      <c r="I21" s="45">
        <v>8.09</v>
      </c>
      <c r="K21" s="45">
        <v>8</v>
      </c>
      <c r="L21" s="45">
        <v>4539.2654545454543</v>
      </c>
      <c r="M21" s="45">
        <v>1911.8850574712644</v>
      </c>
      <c r="N21" s="45">
        <v>9.1</v>
      </c>
      <c r="P21" s="45">
        <v>8</v>
      </c>
      <c r="Q21" s="45">
        <v>4632.501666666667</v>
      </c>
      <c r="R21" s="45">
        <v>1508.1700431034483</v>
      </c>
      <c r="S21" s="45">
        <v>8.06</v>
      </c>
    </row>
    <row r="22" spans="1:19" ht="21" thickTop="1">
      <c r="A22" s="2" t="s">
        <v>3</v>
      </c>
      <c r="B22" s="2">
        <v>4286.8871660060477</v>
      </c>
      <c r="C22" s="2">
        <v>2066.9138552718832</v>
      </c>
      <c r="D22" s="2">
        <v>8.5525000000000002</v>
      </c>
      <c r="F22" s="42" t="s">
        <v>3</v>
      </c>
      <c r="G22" s="42">
        <v>3892.269099815373</v>
      </c>
      <c r="H22" s="42">
        <v>1728.3043704409815</v>
      </c>
      <c r="I22" s="42">
        <v>7.4937500000000004</v>
      </c>
      <c r="K22" s="42" t="s">
        <v>3</v>
      </c>
      <c r="L22" s="42">
        <v>4001.8308153599114</v>
      </c>
      <c r="M22" s="42">
        <v>1903.2924078525641</v>
      </c>
      <c r="N22" s="42">
        <v>8.7487499999999994</v>
      </c>
      <c r="P22" s="42" t="s">
        <v>3</v>
      </c>
      <c r="Q22" s="42">
        <v>4270.9905955294707</v>
      </c>
      <c r="R22" s="42">
        <v>1820.8456475187886</v>
      </c>
      <c r="S22" s="42">
        <v>8.3162500000000001</v>
      </c>
    </row>
    <row r="23" spans="1:19">
      <c r="A23" s="2" t="s">
        <v>4</v>
      </c>
      <c r="B23" s="2">
        <v>543.38133739770308</v>
      </c>
      <c r="C23" s="2">
        <v>230.05486986387675</v>
      </c>
      <c r="D23" s="2">
        <v>0.73933850743176865</v>
      </c>
      <c r="F23" s="42" t="s">
        <v>4</v>
      </c>
      <c r="G23" s="42">
        <v>323.42748695930072</v>
      </c>
      <c r="H23" s="42">
        <v>322.26272396097215</v>
      </c>
      <c r="I23" s="42">
        <v>1.4407035731594158</v>
      </c>
      <c r="K23" s="42" t="s">
        <v>4</v>
      </c>
      <c r="L23" s="42">
        <v>458.66961875534588</v>
      </c>
      <c r="M23" s="42">
        <v>148.67842078608552</v>
      </c>
      <c r="N23" s="42">
        <v>1.0401982984027627</v>
      </c>
      <c r="P23" s="42" t="s">
        <v>4</v>
      </c>
      <c r="Q23" s="42">
        <v>401.61876644624937</v>
      </c>
      <c r="R23" s="42">
        <v>210.0207571507965</v>
      </c>
      <c r="S23" s="42">
        <v>0.69471345583217992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BF3F4-F9E8-1E42-8412-FAE9650DD5BE}">
  <dimension ref="A1:D9"/>
  <sheetViews>
    <sheetView workbookViewId="0">
      <selection activeCell="B1" sqref="B1"/>
    </sheetView>
  </sheetViews>
  <sheetFormatPr baseColWidth="10" defaultRowHeight="20"/>
  <cols>
    <col min="1" max="1" width="4.5703125" style="12" bestFit="1" customWidth="1"/>
    <col min="2" max="4" width="12.7109375" style="12" bestFit="1" customWidth="1"/>
    <col min="5" max="16384" width="10.7109375" style="12"/>
  </cols>
  <sheetData>
    <row r="1" spans="1:4" ht="21" thickBot="1">
      <c r="B1" s="1" t="s">
        <v>93</v>
      </c>
      <c r="C1" s="76" t="s">
        <v>76</v>
      </c>
      <c r="D1" s="76" t="s">
        <v>77</v>
      </c>
    </row>
    <row r="2" spans="1:4" ht="21" thickTop="1">
      <c r="B2" s="2">
        <v>43.511619551985525</v>
      </c>
      <c r="C2" s="77">
        <v>70.219456281720724</v>
      </c>
      <c r="D2" s="77">
        <v>52.024305091177617</v>
      </c>
    </row>
    <row r="3" spans="1:4">
      <c r="B3" s="2">
        <v>53.45474972890063</v>
      </c>
      <c r="C3" s="77">
        <v>50.52543806642111</v>
      </c>
      <c r="D3" s="77">
        <v>53.627231697740228</v>
      </c>
    </row>
    <row r="4" spans="1:4">
      <c r="B4" s="2">
        <v>60.859526584216333</v>
      </c>
      <c r="C4" s="77">
        <v>65.615858986538882</v>
      </c>
      <c r="D4" s="77">
        <v>44.676378855047972</v>
      </c>
    </row>
    <row r="5" spans="1:4">
      <c r="B5" s="2">
        <v>50.886249178445567</v>
      </c>
      <c r="C5" s="77">
        <v>63.552659381314598</v>
      </c>
      <c r="D5" s="77">
        <v>50.840278175459211</v>
      </c>
    </row>
    <row r="6" spans="1:4">
      <c r="B6" s="2">
        <v>48.474434944966852</v>
      </c>
      <c r="C6" s="77">
        <v>60.589578423617617</v>
      </c>
      <c r="D6" s="77">
        <v>51.396424369781322</v>
      </c>
    </row>
    <row r="7" spans="1:4" ht="21" thickBot="1">
      <c r="B7" s="1">
        <v>52.52800680080459</v>
      </c>
      <c r="C7" s="78">
        <v>55.679311870610078</v>
      </c>
      <c r="D7" s="78">
        <v>56.796976978690097</v>
      </c>
    </row>
    <row r="8" spans="1:4" ht="21" thickTop="1">
      <c r="A8" s="12" t="s">
        <v>3</v>
      </c>
      <c r="B8" s="2">
        <v>51.619097798219912</v>
      </c>
      <c r="C8" s="77">
        <v>61.030383835037178</v>
      </c>
      <c r="D8" s="77">
        <v>51.560265861316076</v>
      </c>
    </row>
    <row r="9" spans="1:4">
      <c r="A9" s="12" t="s">
        <v>50</v>
      </c>
      <c r="B9" s="2">
        <v>5.7574027618008881</v>
      </c>
      <c r="C9" s="77">
        <v>7.0853323832769304</v>
      </c>
      <c r="D9" s="77">
        <v>3.9960968486718249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3352C-DF8C-804D-8A6C-FB427ED4CAE1}">
  <dimension ref="A1:Y23"/>
  <sheetViews>
    <sheetView zoomScale="68" workbookViewId="0"/>
  </sheetViews>
  <sheetFormatPr baseColWidth="10" defaultRowHeight="20"/>
  <cols>
    <col min="1" max="1" width="24.140625" style="12" bestFit="1" customWidth="1"/>
    <col min="2" max="4" width="12.7109375" style="12" bestFit="1" customWidth="1"/>
    <col min="5" max="5" width="10.7109375" style="12"/>
    <col min="6" max="6" width="24.85546875" style="12" bestFit="1" customWidth="1"/>
    <col min="7" max="9" width="12.7109375" style="12" bestFit="1" customWidth="1"/>
    <col min="10" max="10" width="10.7109375" style="46"/>
    <col min="11" max="11" width="31.140625" style="12" bestFit="1" customWidth="1"/>
    <col min="12" max="13" width="12.7109375" style="12" bestFit="1" customWidth="1"/>
    <col min="14" max="14" width="12.7109375" style="12" customWidth="1"/>
    <col min="15" max="15" width="10.7109375" style="12"/>
    <col min="16" max="16" width="23.5703125" style="12" bestFit="1" customWidth="1"/>
    <col min="17" max="19" width="12.7109375" style="12" bestFit="1" customWidth="1"/>
    <col min="20" max="20" width="10.7109375" style="12"/>
    <col min="21" max="21" width="24.28515625" style="12" bestFit="1" customWidth="1"/>
    <col min="22" max="24" width="12.7109375" style="12" bestFit="1" customWidth="1"/>
    <col min="25" max="25" width="10.7109375" style="46"/>
    <col min="26" max="26" width="30.5703125" style="12" bestFit="1" customWidth="1"/>
    <col min="27" max="29" width="12.7109375" style="12" bestFit="1" customWidth="1"/>
    <col min="30" max="16384" width="10.7109375" style="12"/>
  </cols>
  <sheetData>
    <row r="1" spans="1:25" ht="21" thickBot="1">
      <c r="A1" s="14" t="s">
        <v>93</v>
      </c>
      <c r="B1" s="14" t="s">
        <v>0</v>
      </c>
      <c r="C1" s="14" t="s">
        <v>1</v>
      </c>
      <c r="D1" s="14" t="s">
        <v>2</v>
      </c>
      <c r="F1" s="31" t="s">
        <v>34</v>
      </c>
      <c r="G1" s="28" t="s">
        <v>0</v>
      </c>
      <c r="H1" s="28" t="s">
        <v>1</v>
      </c>
      <c r="I1" s="28" t="s">
        <v>2</v>
      </c>
      <c r="K1" s="44" t="s">
        <v>70</v>
      </c>
      <c r="L1" s="45" t="s">
        <v>0</v>
      </c>
      <c r="M1" s="45" t="s">
        <v>1</v>
      </c>
      <c r="N1" s="45" t="s">
        <v>2</v>
      </c>
      <c r="Y1" s="12"/>
    </row>
    <row r="2" spans="1:25" ht="21" thickTop="1">
      <c r="A2" s="15">
        <v>1</v>
      </c>
      <c r="B2" s="15">
        <v>4297.1680952380957</v>
      </c>
      <c r="C2" s="15">
        <v>1861.3304045092837</v>
      </c>
      <c r="D2" s="15">
        <v>8.1</v>
      </c>
      <c r="F2" s="29"/>
      <c r="G2" s="29">
        <v>7260.4585000000006</v>
      </c>
      <c r="H2" s="29">
        <v>1155.6334079354554</v>
      </c>
      <c r="I2" s="29">
        <v>7.49</v>
      </c>
      <c r="K2" s="42">
        <v>1</v>
      </c>
      <c r="L2" s="42">
        <v>5838.6080000000002</v>
      </c>
      <c r="M2" s="42">
        <v>1225.4250911803713</v>
      </c>
      <c r="N2" s="42">
        <v>5.41</v>
      </c>
      <c r="Y2" s="12"/>
    </row>
    <row r="3" spans="1:25">
      <c r="A3" s="15">
        <v>2</v>
      </c>
      <c r="B3" s="15">
        <v>6300.8727272727274</v>
      </c>
      <c r="C3" s="15">
        <v>2065.0590904067199</v>
      </c>
      <c r="D3" s="15">
        <v>8.86</v>
      </c>
      <c r="F3" s="29">
        <v>2</v>
      </c>
      <c r="G3" s="29">
        <v>7684.0381250000009</v>
      </c>
      <c r="H3" s="29">
        <v>1187.7060676392573</v>
      </c>
      <c r="I3" s="29">
        <v>8.0399999999999991</v>
      </c>
      <c r="K3" s="42">
        <v>2</v>
      </c>
      <c r="L3" s="42">
        <v>5828.734210526316</v>
      </c>
      <c r="M3" s="42">
        <v>1264.9168103448278</v>
      </c>
      <c r="N3" s="42">
        <v>6.76</v>
      </c>
      <c r="Y3" s="12"/>
    </row>
    <row r="4" spans="1:25">
      <c r="A4" s="15">
        <v>3</v>
      </c>
      <c r="B4" s="15">
        <v>4417.2313636363642</v>
      </c>
      <c r="C4" s="15">
        <v>1905.9104166666666</v>
      </c>
      <c r="D4" s="15">
        <v>7.54</v>
      </c>
      <c r="F4" s="29">
        <v>3</v>
      </c>
      <c r="G4" s="29">
        <v>6869.9505000000017</v>
      </c>
      <c r="H4" s="29">
        <v>1256.3816091954025</v>
      </c>
      <c r="I4" s="29">
        <v>7.36</v>
      </c>
      <c r="K4" s="42">
        <v>3</v>
      </c>
      <c r="L4" s="42">
        <v>6382.9009999999998</v>
      </c>
      <c r="M4" s="42">
        <v>1465.5268650530504</v>
      </c>
      <c r="N4" s="42">
        <v>6.47</v>
      </c>
      <c r="Y4" s="12"/>
    </row>
    <row r="5" spans="1:25">
      <c r="A5" s="15">
        <v>4</v>
      </c>
      <c r="B5" s="15">
        <v>5202.7285000000002</v>
      </c>
      <c r="C5" s="15">
        <v>1973.6011273209549</v>
      </c>
      <c r="D5" s="15">
        <v>8.35</v>
      </c>
      <c r="F5" s="29">
        <v>4</v>
      </c>
      <c r="G5" s="29">
        <v>7833.3866666666663</v>
      </c>
      <c r="H5" s="29">
        <v>989.26264091511939</v>
      </c>
      <c r="I5" s="29">
        <v>7.35</v>
      </c>
      <c r="K5" s="42">
        <v>4</v>
      </c>
      <c r="L5" s="42">
        <v>4199.2469999999994</v>
      </c>
      <c r="M5" s="42">
        <v>991.13381962864719</v>
      </c>
      <c r="N5" s="42">
        <v>5.92</v>
      </c>
      <c r="Y5" s="12"/>
    </row>
    <row r="6" spans="1:25">
      <c r="A6" s="15">
        <v>5</v>
      </c>
      <c r="B6" s="15">
        <v>5363.6627272727283</v>
      </c>
      <c r="C6" s="15">
        <v>1859.4920534924847</v>
      </c>
      <c r="D6" s="15">
        <v>8.33</v>
      </c>
      <c r="F6" s="29">
        <v>5</v>
      </c>
      <c r="G6" s="29">
        <v>7079.3472222222226</v>
      </c>
      <c r="H6" s="29">
        <v>895.53956675508414</v>
      </c>
      <c r="I6" s="29">
        <v>6.82</v>
      </c>
      <c r="K6" s="42">
        <v>5</v>
      </c>
      <c r="L6" s="42">
        <v>4824.1472222222219</v>
      </c>
      <c r="M6" s="42">
        <v>1511.0260527188327</v>
      </c>
      <c r="N6" s="42">
        <v>6.87</v>
      </c>
      <c r="Y6" s="12"/>
    </row>
    <row r="7" spans="1:25">
      <c r="A7" s="15">
        <v>6</v>
      </c>
      <c r="B7" s="15">
        <v>5199.9577777777777</v>
      </c>
      <c r="C7" s="15">
        <v>1932.5665064102566</v>
      </c>
      <c r="D7" s="15">
        <v>8.41</v>
      </c>
      <c r="F7" s="29">
        <v>6</v>
      </c>
      <c r="G7" s="29">
        <v>8240.7405882352923</v>
      </c>
      <c r="H7" s="29">
        <v>1094.803685897436</v>
      </c>
      <c r="I7" s="29">
        <v>6.67</v>
      </c>
      <c r="K7" s="42">
        <v>6</v>
      </c>
      <c r="L7" s="42">
        <v>6790.6284210526319</v>
      </c>
      <c r="M7" s="42">
        <v>1464.6405172413795</v>
      </c>
      <c r="N7" s="42">
        <v>6.76</v>
      </c>
      <c r="Y7" s="12"/>
    </row>
    <row r="8" spans="1:25">
      <c r="A8" s="15">
        <v>8</v>
      </c>
      <c r="B8" s="15">
        <v>4449.550454545456</v>
      </c>
      <c r="C8" s="15">
        <v>2024.9764727011498</v>
      </c>
      <c r="D8" s="15">
        <v>9.49</v>
      </c>
      <c r="F8" s="29">
        <v>7</v>
      </c>
      <c r="G8" s="29">
        <v>6757.4890476190467</v>
      </c>
      <c r="H8" s="29">
        <v>1119.8183908045976</v>
      </c>
      <c r="I8" s="29">
        <v>6.56</v>
      </c>
      <c r="K8" s="42">
        <v>7</v>
      </c>
      <c r="L8" s="42">
        <v>5193.3024999999998</v>
      </c>
      <c r="M8" s="42">
        <v>1285.5326038903625</v>
      </c>
      <c r="N8" s="42">
        <v>7.12</v>
      </c>
      <c r="Y8" s="12"/>
    </row>
    <row r="9" spans="1:25" ht="21" thickBot="1">
      <c r="A9" s="14" t="s">
        <v>59</v>
      </c>
      <c r="B9" s="14">
        <v>4285.3258333333333</v>
      </c>
      <c r="C9" s="14">
        <v>1923.9656498673739</v>
      </c>
      <c r="D9" s="14">
        <v>7.92</v>
      </c>
      <c r="F9" s="28">
        <v>8</v>
      </c>
      <c r="G9" s="28">
        <v>6484.1589473684217</v>
      </c>
      <c r="H9" s="28">
        <v>1245.0232261273209</v>
      </c>
      <c r="I9" s="28">
        <v>7.74</v>
      </c>
      <c r="K9" s="45">
        <v>8</v>
      </c>
      <c r="L9" s="45">
        <v>5261.8623809523806</v>
      </c>
      <c r="M9" s="45">
        <v>1401.3487179487181</v>
      </c>
      <c r="N9" s="45">
        <v>6.67</v>
      </c>
      <c r="Y9" s="12"/>
    </row>
    <row r="10" spans="1:25" ht="21" thickTop="1">
      <c r="A10" s="15" t="s">
        <v>3</v>
      </c>
      <c r="B10" s="15">
        <v>4939.5621848845603</v>
      </c>
      <c r="C10" s="15">
        <v>1943.3627151718611</v>
      </c>
      <c r="D10" s="15">
        <v>8.375</v>
      </c>
      <c r="F10" s="29" t="s">
        <v>3</v>
      </c>
      <c r="G10" s="29">
        <v>7276.1961996389564</v>
      </c>
      <c r="H10" s="29">
        <v>1118.0210744087092</v>
      </c>
      <c r="I10" s="29">
        <v>7.2537500000000001</v>
      </c>
      <c r="K10" s="42" t="s">
        <v>3</v>
      </c>
      <c r="L10" s="42">
        <v>5539.9288418441929</v>
      </c>
      <c r="M10" s="42">
        <v>1326.1938097507739</v>
      </c>
      <c r="N10" s="42">
        <v>6.4974999999999996</v>
      </c>
      <c r="Y10" s="12"/>
    </row>
    <row r="11" spans="1:25">
      <c r="A11" s="15" t="s">
        <v>4</v>
      </c>
      <c r="B11" s="15">
        <v>709.49946037231769</v>
      </c>
      <c r="C11" s="15">
        <v>73.721717623203816</v>
      </c>
      <c r="D11" s="15">
        <v>0.59307913227734499</v>
      </c>
      <c r="F11" s="29" t="s">
        <v>4</v>
      </c>
      <c r="G11" s="29">
        <v>598.51662016754608</v>
      </c>
      <c r="H11" s="29">
        <v>124.30544348587958</v>
      </c>
      <c r="I11" s="29">
        <v>0.52660469044623726</v>
      </c>
      <c r="K11" s="42" t="s">
        <v>4</v>
      </c>
      <c r="L11" s="42">
        <v>841.3179442251801</v>
      </c>
      <c r="M11" s="42">
        <v>171.6392168486303</v>
      </c>
      <c r="N11" s="42">
        <v>0.56197991829906435</v>
      </c>
      <c r="Y11" s="12"/>
    </row>
    <row r="13" spans="1:25" ht="21" thickBot="1">
      <c r="A13" s="44" t="s">
        <v>71</v>
      </c>
      <c r="B13" s="45" t="s">
        <v>0</v>
      </c>
      <c r="C13" s="45" t="s">
        <v>1</v>
      </c>
      <c r="D13" s="45" t="s">
        <v>2</v>
      </c>
      <c r="F13" s="22" t="s">
        <v>72</v>
      </c>
      <c r="G13" s="20" t="s">
        <v>0</v>
      </c>
      <c r="H13" s="20" t="s">
        <v>1</v>
      </c>
      <c r="I13" s="20" t="s">
        <v>2</v>
      </c>
      <c r="K13" s="22" t="s">
        <v>73</v>
      </c>
      <c r="L13" s="20" t="s">
        <v>0</v>
      </c>
      <c r="M13" s="20" t="s">
        <v>1</v>
      </c>
      <c r="N13" s="20" t="s">
        <v>2</v>
      </c>
    </row>
    <row r="14" spans="1:25" ht="21" thickTop="1">
      <c r="A14" s="42">
        <v>1</v>
      </c>
      <c r="B14" s="42">
        <v>5506.4925000000003</v>
      </c>
      <c r="C14" s="42">
        <v>1013.39099801061</v>
      </c>
      <c r="D14" s="42">
        <v>6.86</v>
      </c>
      <c r="F14" s="21">
        <v>1</v>
      </c>
      <c r="G14" s="21">
        <v>4429.2651999999998</v>
      </c>
      <c r="H14" s="21">
        <v>962.14696341732997</v>
      </c>
      <c r="I14" s="21">
        <v>5.53</v>
      </c>
      <c r="K14" s="21">
        <v>1</v>
      </c>
      <c r="L14" s="21">
        <v>4977.2172727272718</v>
      </c>
      <c r="M14" s="21">
        <v>1073.5969938107869</v>
      </c>
      <c r="N14" s="21">
        <v>5.1100000000000003</v>
      </c>
    </row>
    <row r="15" spans="1:25">
      <c r="A15" s="42">
        <v>2</v>
      </c>
      <c r="B15" s="42">
        <v>6425.3640000000014</v>
      </c>
      <c r="C15" s="42">
        <v>1216.0691976127321</v>
      </c>
      <c r="D15" s="42">
        <v>6.86</v>
      </c>
      <c r="F15" s="21">
        <v>2</v>
      </c>
      <c r="G15" s="21">
        <v>5270.9579999999987</v>
      </c>
      <c r="H15" s="21">
        <v>961.78585875331555</v>
      </c>
      <c r="I15" s="21">
        <v>5.14</v>
      </c>
      <c r="K15" s="21">
        <v>2</v>
      </c>
      <c r="L15" s="21">
        <v>5588.2538095238087</v>
      </c>
      <c r="M15" s="21">
        <v>1121.3941202475685</v>
      </c>
      <c r="N15" s="21">
        <v>5.6</v>
      </c>
    </row>
    <row r="16" spans="1:25">
      <c r="A16" s="42">
        <v>3</v>
      </c>
      <c r="B16" s="42">
        <v>6395.621000000001</v>
      </c>
      <c r="C16" s="42">
        <v>1189.8398679266136</v>
      </c>
      <c r="D16" s="42">
        <v>6.59</v>
      </c>
      <c r="F16" s="21">
        <v>3</v>
      </c>
      <c r="G16" s="21">
        <v>4831.3942857142847</v>
      </c>
      <c r="H16" s="21">
        <v>1077.2736958443857</v>
      </c>
      <c r="I16" s="21">
        <v>5.86</v>
      </c>
      <c r="K16" s="21">
        <v>3</v>
      </c>
      <c r="L16" s="21">
        <v>5608.7566666666653</v>
      </c>
      <c r="M16" s="21">
        <v>1041.9510941644562</v>
      </c>
      <c r="N16" s="21">
        <v>5.29</v>
      </c>
    </row>
    <row r="17" spans="1:14">
      <c r="A17" s="42">
        <v>4</v>
      </c>
      <c r="B17" s="42">
        <v>5179.9295238095247</v>
      </c>
      <c r="C17" s="42">
        <v>1181.994048408488</v>
      </c>
      <c r="D17" s="42">
        <v>7.06</v>
      </c>
      <c r="F17" s="21">
        <v>4</v>
      </c>
      <c r="G17" s="21">
        <v>5712.6289999999999</v>
      </c>
      <c r="H17" s="21">
        <v>915.17052939876203</v>
      </c>
      <c r="I17" s="21">
        <v>5.26</v>
      </c>
      <c r="K17" s="21">
        <v>4</v>
      </c>
      <c r="L17" s="21">
        <v>4094.8556521739133</v>
      </c>
      <c r="M17" s="21">
        <v>1372.854277188329</v>
      </c>
      <c r="N17" s="21">
        <v>5.0999999999999996</v>
      </c>
    </row>
    <row r="18" spans="1:14">
      <c r="A18" s="42">
        <v>5</v>
      </c>
      <c r="B18" s="42">
        <v>6281.08</v>
      </c>
      <c r="C18" s="42">
        <v>1057.2159731432362</v>
      </c>
      <c r="D18" s="42">
        <v>5.65</v>
      </c>
      <c r="F18" s="21">
        <v>5</v>
      </c>
      <c r="G18" s="21">
        <v>5437.4636363636373</v>
      </c>
      <c r="H18" s="21">
        <v>1209.8975906277631</v>
      </c>
      <c r="I18" s="21">
        <v>5.42</v>
      </c>
      <c r="K18" s="21">
        <v>5</v>
      </c>
      <c r="L18" s="21">
        <v>5511.5790909090911</v>
      </c>
      <c r="M18" s="21">
        <v>1276.0125718390807</v>
      </c>
      <c r="N18" s="21">
        <v>5.98</v>
      </c>
    </row>
    <row r="19" spans="1:14">
      <c r="A19" s="42">
        <v>6</v>
      </c>
      <c r="B19" s="42">
        <v>5923.2285000000002</v>
      </c>
      <c r="C19" s="42">
        <v>1306.9690898541114</v>
      </c>
      <c r="D19" s="42">
        <v>5.77</v>
      </c>
      <c r="F19" s="21">
        <v>6</v>
      </c>
      <c r="G19" s="21">
        <v>4995.3156521739138</v>
      </c>
      <c r="H19" s="21">
        <v>993.03782603890375</v>
      </c>
      <c r="I19" s="21">
        <v>5.5</v>
      </c>
      <c r="K19" s="21">
        <v>6</v>
      </c>
      <c r="L19" s="21">
        <v>5005.070999999999</v>
      </c>
      <c r="M19" s="21">
        <v>1144.3735079575599</v>
      </c>
      <c r="N19" s="21">
        <v>4.9800000000000004</v>
      </c>
    </row>
    <row r="20" spans="1:14">
      <c r="A20" s="42">
        <v>7</v>
      </c>
      <c r="B20" s="42">
        <v>5935.0847368421055</v>
      </c>
      <c r="C20" s="42">
        <v>1336.4811892130856</v>
      </c>
      <c r="D20" s="42">
        <v>7.27</v>
      </c>
      <c r="F20" s="21">
        <v>7</v>
      </c>
      <c r="G20" s="21">
        <v>6014.7080000000005</v>
      </c>
      <c r="H20" s="21">
        <v>1379.6824381078691</v>
      </c>
      <c r="I20" s="21">
        <v>5.32</v>
      </c>
      <c r="K20" s="21">
        <v>7</v>
      </c>
      <c r="L20" s="21">
        <v>5834.6178260869574</v>
      </c>
      <c r="M20" s="21">
        <v>1003.3457228116711</v>
      </c>
      <c r="N20" s="21">
        <v>5.66</v>
      </c>
    </row>
    <row r="21" spans="1:14" ht="21" thickBot="1">
      <c r="A21" s="45">
        <v>8</v>
      </c>
      <c r="B21" s="45">
        <v>5747.8223809523815</v>
      </c>
      <c r="C21" s="45">
        <v>898.42840406719722</v>
      </c>
      <c r="D21" s="45">
        <v>6.22</v>
      </c>
      <c r="F21" s="20">
        <v>8</v>
      </c>
      <c r="G21" s="20">
        <v>5596.1720000000014</v>
      </c>
      <c r="H21" s="20">
        <v>1074.0565815649868</v>
      </c>
      <c r="I21" s="20">
        <v>5.74</v>
      </c>
      <c r="K21" s="20">
        <v>8</v>
      </c>
      <c r="L21" s="20">
        <v>5052.5647619047631</v>
      </c>
      <c r="M21" s="20">
        <v>947.40732758620686</v>
      </c>
      <c r="N21" s="20">
        <v>4.8099999999999996</v>
      </c>
    </row>
    <row r="22" spans="1:14" ht="21" thickTop="1">
      <c r="A22" s="42" t="s">
        <v>3</v>
      </c>
      <c r="B22" s="42">
        <v>5924.327830200501</v>
      </c>
      <c r="C22" s="42">
        <v>1150.0485960295093</v>
      </c>
      <c r="D22" s="42">
        <v>6.5350000000000001</v>
      </c>
      <c r="F22" s="21" t="s">
        <v>3</v>
      </c>
      <c r="G22" s="21">
        <v>5285.9882217814793</v>
      </c>
      <c r="H22" s="21">
        <v>1071.6314354691644</v>
      </c>
      <c r="I22" s="21">
        <v>5.4712500000000004</v>
      </c>
      <c r="K22" s="21" t="s">
        <v>3</v>
      </c>
      <c r="L22" s="21">
        <v>5209.114509999059</v>
      </c>
      <c r="M22" s="21">
        <v>1122.6169519507075</v>
      </c>
      <c r="N22" s="21">
        <v>5.3162500000000001</v>
      </c>
    </row>
    <row r="23" spans="1:14">
      <c r="A23" s="42" t="s">
        <v>4</v>
      </c>
      <c r="B23" s="42">
        <v>440.8454379139701</v>
      </c>
      <c r="C23" s="42">
        <v>149.73769743645369</v>
      </c>
      <c r="D23" s="42">
        <v>0.59735129649860907</v>
      </c>
      <c r="F23" s="21" t="s">
        <v>4</v>
      </c>
      <c r="G23" s="21">
        <v>515.13660869812611</v>
      </c>
      <c r="H23" s="21">
        <v>155.26959836773102</v>
      </c>
      <c r="I23" s="21">
        <v>0.24127266732887953</v>
      </c>
      <c r="K23" s="21" t="s">
        <v>4</v>
      </c>
      <c r="L23" s="21">
        <v>553.90695343806487</v>
      </c>
      <c r="M23" s="21">
        <v>141.65236807479712</v>
      </c>
      <c r="N23" s="21">
        <v>0.39615788699527921</v>
      </c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7B68E-0BCA-B145-AC0E-8C4AFBE0AF71}">
  <dimension ref="A1:F6"/>
  <sheetViews>
    <sheetView workbookViewId="0"/>
  </sheetViews>
  <sheetFormatPr baseColWidth="10" defaultRowHeight="20"/>
  <cols>
    <col min="1" max="16384" width="10.7109375" style="12"/>
  </cols>
  <sheetData>
    <row r="1" spans="1:6" ht="21" thickBot="1">
      <c r="B1" s="51" t="s">
        <v>109</v>
      </c>
      <c r="C1" s="88" t="s">
        <v>130</v>
      </c>
      <c r="D1" s="53" t="s">
        <v>47</v>
      </c>
      <c r="E1" s="53" t="s">
        <v>48</v>
      </c>
      <c r="F1" s="53" t="s">
        <v>49</v>
      </c>
    </row>
    <row r="2" spans="1:6" ht="21" thickTop="1">
      <c r="A2" s="12">
        <v>1</v>
      </c>
      <c r="B2" s="47">
        <v>30.59090909090909</v>
      </c>
      <c r="C2" s="85">
        <v>66.445623339999997</v>
      </c>
      <c r="D2" s="49">
        <v>33.497316636851522</v>
      </c>
      <c r="E2" s="49">
        <v>47.037037037037038</v>
      </c>
      <c r="F2" s="49">
        <v>37.264150943396224</v>
      </c>
    </row>
    <row r="3" spans="1:6">
      <c r="A3" s="12">
        <v>2</v>
      </c>
      <c r="B3" s="47">
        <v>38.626790227464198</v>
      </c>
      <c r="C3" s="85">
        <v>42.067736189999998</v>
      </c>
      <c r="D3" s="49">
        <v>60.921052631578945</v>
      </c>
      <c r="E3" s="49">
        <v>43.769230769230766</v>
      </c>
      <c r="F3" s="49">
        <v>44.070904645476773</v>
      </c>
    </row>
    <row r="4" spans="1:6" ht="21" thickBot="1">
      <c r="A4" s="12">
        <v>3</v>
      </c>
      <c r="B4" s="52">
        <v>53.518211920529801</v>
      </c>
      <c r="C4" s="86">
        <v>58.497723819999997</v>
      </c>
      <c r="D4" s="54">
        <v>32.858340318524725</v>
      </c>
      <c r="E4" s="54">
        <v>51.090116279069768</v>
      </c>
      <c r="F4" s="54">
        <v>31.242532855436085</v>
      </c>
    </row>
    <row r="5" spans="1:6" ht="21" thickTop="1">
      <c r="A5" s="12" t="s">
        <v>32</v>
      </c>
      <c r="B5" s="48">
        <f>AVERAGE(B2:B4)</f>
        <v>40.911970412967698</v>
      </c>
      <c r="C5" s="87">
        <v>55.670361116666669</v>
      </c>
      <c r="D5" s="50">
        <f>AVERAGE(D2:D4)</f>
        <v>42.425569862318397</v>
      </c>
      <c r="E5" s="50">
        <f>AVERAGE(E2:E4)</f>
        <v>47.298794695112527</v>
      </c>
      <c r="F5" s="50">
        <f>AVERAGE(F2:F4)</f>
        <v>37.525862814769688</v>
      </c>
    </row>
    <row r="6" spans="1:6">
      <c r="A6" s="12" t="s">
        <v>33</v>
      </c>
      <c r="B6" s="47">
        <v>11.633221399098639</v>
      </c>
      <c r="C6" s="85">
        <v>12.432450698341146</v>
      </c>
      <c r="D6" s="49">
        <v>16.020743891431991</v>
      </c>
      <c r="E6" s="49">
        <v>3.6674553801939482</v>
      </c>
      <c r="F6" s="49">
        <v>6.4181890376952602</v>
      </c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32507F-D0CB-A546-9105-747450F6C4B5}">
  <dimension ref="A1:AH11"/>
  <sheetViews>
    <sheetView zoomScale="58" workbookViewId="0">
      <selection activeCell="A2" sqref="A2"/>
    </sheetView>
  </sheetViews>
  <sheetFormatPr baseColWidth="10" defaultRowHeight="20"/>
  <cols>
    <col min="1" max="4" width="10.7109375" style="12"/>
    <col min="5" max="5" width="10.7109375" style="46"/>
    <col min="6" max="9" width="10.7109375" style="12"/>
    <col min="10" max="10" width="10.7109375" style="46"/>
    <col min="11" max="14" width="10.7109375" style="12"/>
    <col min="15" max="15" width="10.7109375" style="46"/>
    <col min="16" max="19" width="10.7109375" style="12"/>
    <col min="20" max="20" width="10.7109375" style="46"/>
    <col min="21" max="24" width="10.7109375" style="12"/>
    <col min="25" max="25" width="10.7109375" style="46"/>
    <col min="26" max="16384" width="10.7109375" style="12"/>
  </cols>
  <sheetData>
    <row r="1" spans="1:34" ht="21" thickBot="1">
      <c r="A1" s="1" t="s">
        <v>93</v>
      </c>
      <c r="B1" s="1" t="s">
        <v>0</v>
      </c>
      <c r="C1" s="1" t="s">
        <v>1</v>
      </c>
      <c r="D1" s="1" t="s">
        <v>2</v>
      </c>
      <c r="F1" s="72" t="s">
        <v>79</v>
      </c>
      <c r="G1" s="72" t="s">
        <v>0</v>
      </c>
      <c r="H1" s="72" t="s">
        <v>1</v>
      </c>
      <c r="I1" s="72" t="s">
        <v>2</v>
      </c>
      <c r="K1" s="45" t="s">
        <v>80</v>
      </c>
      <c r="L1" s="45" t="s">
        <v>0</v>
      </c>
      <c r="M1" s="45" t="s">
        <v>1</v>
      </c>
      <c r="N1" s="45" t="s">
        <v>2</v>
      </c>
      <c r="P1" s="16" t="s">
        <v>81</v>
      </c>
      <c r="Q1" s="16" t="s">
        <v>0</v>
      </c>
      <c r="R1" s="16" t="s">
        <v>1</v>
      </c>
      <c r="S1" s="16" t="s">
        <v>2</v>
      </c>
      <c r="U1" s="74" t="s">
        <v>82</v>
      </c>
      <c r="V1" s="74" t="s">
        <v>0</v>
      </c>
      <c r="W1" s="74" t="s">
        <v>1</v>
      </c>
      <c r="X1" s="74" t="s">
        <v>2</v>
      </c>
      <c r="Z1" s="20" t="s">
        <v>83</v>
      </c>
      <c r="AA1" s="20" t="s">
        <v>0</v>
      </c>
      <c r="AB1" s="20" t="s">
        <v>1</v>
      </c>
      <c r="AC1" s="20" t="s">
        <v>2</v>
      </c>
      <c r="AE1" s="18" t="s">
        <v>84</v>
      </c>
      <c r="AF1" s="18" t="s">
        <v>0</v>
      </c>
      <c r="AG1" s="18" t="s">
        <v>1</v>
      </c>
      <c r="AH1" s="18" t="s">
        <v>2</v>
      </c>
    </row>
    <row r="2" spans="1:34" ht="21" thickTop="1">
      <c r="A2" s="2">
        <v>1</v>
      </c>
      <c r="B2" s="2">
        <v>4706.9795000000004</v>
      </c>
      <c r="C2" s="2">
        <v>1980.0353558797522</v>
      </c>
      <c r="D2" s="2">
        <v>8.8699999999999992</v>
      </c>
      <c r="F2" s="73">
        <v>1</v>
      </c>
      <c r="G2" s="73">
        <v>4382.4161111111116</v>
      </c>
      <c r="H2" s="73">
        <v>2238.2580183465957</v>
      </c>
      <c r="I2" s="73">
        <v>9.34</v>
      </c>
      <c r="K2" s="42">
        <v>1</v>
      </c>
      <c r="L2" s="42">
        <v>6154.2942857142871</v>
      </c>
      <c r="M2" s="42">
        <v>1368.914953580902</v>
      </c>
      <c r="N2" s="42">
        <v>8.34</v>
      </c>
      <c r="P2" s="17">
        <v>1</v>
      </c>
      <c r="Q2" s="17">
        <v>5890.4576190476191</v>
      </c>
      <c r="R2" s="17">
        <v>1313.5674568965519</v>
      </c>
      <c r="S2" s="17">
        <v>7.41</v>
      </c>
      <c r="U2" s="75">
        <v>1</v>
      </c>
      <c r="V2" s="75">
        <v>6685.1129166666651</v>
      </c>
      <c r="W2" s="75">
        <v>1869.7342948717949</v>
      </c>
      <c r="X2" s="75">
        <v>9.82</v>
      </c>
      <c r="Z2" s="21">
        <v>1</v>
      </c>
      <c r="AA2" s="21">
        <v>8479.6338888888913</v>
      </c>
      <c r="AB2" s="21">
        <v>1267.4773706896553</v>
      </c>
      <c r="AC2" s="21">
        <v>8.58</v>
      </c>
      <c r="AE2" s="19">
        <v>1</v>
      </c>
      <c r="AF2" s="19">
        <v>6239.2556000000013</v>
      </c>
      <c r="AG2" s="19">
        <v>1103.0106100795756</v>
      </c>
      <c r="AH2" s="19">
        <v>6</v>
      </c>
    </row>
    <row r="3" spans="1:34">
      <c r="A3" s="2">
        <v>2</v>
      </c>
      <c r="B3" s="2">
        <v>5182.6859999999997</v>
      </c>
      <c r="C3" s="2">
        <v>1921.799021883289</v>
      </c>
      <c r="D3" s="2">
        <v>8.8699999999999992</v>
      </c>
      <c r="F3" s="73">
        <v>2</v>
      </c>
      <c r="G3" s="73">
        <v>5028.5168421052631</v>
      </c>
      <c r="H3" s="73">
        <v>1783.2333139920427</v>
      </c>
      <c r="I3" s="73">
        <v>9.5299999999999994</v>
      </c>
      <c r="K3" s="42">
        <v>2</v>
      </c>
      <c r="L3" s="42">
        <v>6041.5247368421042</v>
      </c>
      <c r="M3" s="42">
        <v>1200.837146330681</v>
      </c>
      <c r="N3" s="42">
        <v>6.2</v>
      </c>
      <c r="P3" s="17">
        <v>2</v>
      </c>
      <c r="Q3" s="17">
        <v>6267.1489999999994</v>
      </c>
      <c r="R3" s="17">
        <v>980.89157824933693</v>
      </c>
      <c r="S3" s="17">
        <v>6.64</v>
      </c>
      <c r="U3" s="75">
        <v>2</v>
      </c>
      <c r="V3" s="75">
        <v>6542.7513636363637</v>
      </c>
      <c r="W3" s="75">
        <v>1360.8393401856763</v>
      </c>
      <c r="X3" s="75">
        <v>8.82</v>
      </c>
      <c r="Z3" s="21">
        <v>2</v>
      </c>
      <c r="AA3" s="21">
        <v>6622.0947368421066</v>
      </c>
      <c r="AB3" s="21">
        <v>1675.5256410256411</v>
      </c>
      <c r="AC3" s="21">
        <v>9.2799999999999994</v>
      </c>
      <c r="AE3" s="19">
        <v>2</v>
      </c>
      <c r="AF3" s="19">
        <v>7344.4690476190463</v>
      </c>
      <c r="AG3" s="19">
        <v>1431.4517158488063</v>
      </c>
      <c r="AH3" s="19">
        <v>7.65</v>
      </c>
    </row>
    <row r="4" spans="1:34">
      <c r="A4" s="2">
        <v>3</v>
      </c>
      <c r="B4" s="2">
        <v>4537.2854545454547</v>
      </c>
      <c r="C4" s="2">
        <v>1934.4048574270557</v>
      </c>
      <c r="D4" s="2">
        <v>8.5399999999999991</v>
      </c>
      <c r="F4" s="73">
        <v>3</v>
      </c>
      <c r="G4" s="73">
        <v>4694.5815789473681</v>
      </c>
      <c r="H4" s="73">
        <v>1662.1975961538462</v>
      </c>
      <c r="I4" s="73">
        <v>8.73</v>
      </c>
      <c r="K4" s="42">
        <v>3</v>
      </c>
      <c r="L4" s="42">
        <v>5656.0010526315791</v>
      </c>
      <c r="M4" s="42">
        <v>1522.0233311228999</v>
      </c>
      <c r="N4" s="42">
        <v>6.92</v>
      </c>
      <c r="P4" s="17">
        <v>3</v>
      </c>
      <c r="Q4" s="17">
        <v>5571.0895454545462</v>
      </c>
      <c r="R4" s="17">
        <v>1001.1790948275864</v>
      </c>
      <c r="S4" s="17">
        <v>5.98</v>
      </c>
      <c r="U4" s="75">
        <v>3</v>
      </c>
      <c r="V4" s="75">
        <v>6758.3849999999993</v>
      </c>
      <c r="W4" s="75">
        <v>1553.8661969496022</v>
      </c>
      <c r="X4" s="75">
        <v>9.66</v>
      </c>
      <c r="Z4" s="21">
        <v>3</v>
      </c>
      <c r="AA4" s="21">
        <v>5638.2119230769222</v>
      </c>
      <c r="AB4" s="21">
        <v>1882.9966843501329</v>
      </c>
      <c r="AC4" s="21">
        <v>9.56</v>
      </c>
      <c r="AE4" s="19">
        <v>3</v>
      </c>
      <c r="AF4" s="19">
        <v>6358.2</v>
      </c>
      <c r="AG4" s="19">
        <v>926.23346319628649</v>
      </c>
      <c r="AH4" s="19">
        <v>6.27</v>
      </c>
    </row>
    <row r="5" spans="1:34">
      <c r="A5" s="2">
        <v>4</v>
      </c>
      <c r="B5" s="2">
        <v>3738.4164999999994</v>
      </c>
      <c r="C5" s="2">
        <v>2208.647435897436</v>
      </c>
      <c r="D5" s="2">
        <v>8.41</v>
      </c>
      <c r="F5" s="73">
        <v>4</v>
      </c>
      <c r="G5" s="73">
        <v>5214.4647826086957</v>
      </c>
      <c r="H5" s="73">
        <v>1673.1292191644561</v>
      </c>
      <c r="I5" s="73">
        <v>8.09</v>
      </c>
      <c r="K5" s="42">
        <v>4</v>
      </c>
      <c r="L5" s="42">
        <v>6539.8747368421054</v>
      </c>
      <c r="M5" s="42">
        <v>843.01525198938987</v>
      </c>
      <c r="N5" s="42">
        <v>6.42</v>
      </c>
      <c r="P5" s="17">
        <v>4</v>
      </c>
      <c r="Q5" s="17">
        <v>6440.83</v>
      </c>
      <c r="R5" s="17">
        <v>1025.3402796198056</v>
      </c>
      <c r="S5" s="17">
        <v>6.79</v>
      </c>
      <c r="U5" s="75">
        <v>4</v>
      </c>
      <c r="V5" s="75">
        <v>6974.2924999999996</v>
      </c>
      <c r="W5" s="75">
        <v>1538.3058687002654</v>
      </c>
      <c r="X5" s="75">
        <v>10.65</v>
      </c>
      <c r="Z5" s="21">
        <v>4</v>
      </c>
      <c r="AA5" s="21">
        <v>6888.6990476190476</v>
      </c>
      <c r="AB5" s="21">
        <v>1743.1506962864723</v>
      </c>
      <c r="AC5" s="21">
        <v>11.8</v>
      </c>
      <c r="AE5" s="19">
        <v>4</v>
      </c>
      <c r="AF5" s="19">
        <v>6406.9816666666666</v>
      </c>
      <c r="AG5" s="19">
        <v>1216.2661637931035</v>
      </c>
      <c r="AH5" s="19">
        <v>6.5</v>
      </c>
    </row>
    <row r="6" spans="1:34">
      <c r="A6" s="2">
        <v>5</v>
      </c>
      <c r="B6" s="2">
        <v>3996.0642105263159</v>
      </c>
      <c r="C6" s="2">
        <v>1945.8945512820512</v>
      </c>
      <c r="D6" s="2">
        <v>8.1199999999999992</v>
      </c>
      <c r="F6" s="73">
        <v>5</v>
      </c>
      <c r="G6" s="73">
        <v>4232.3122727272721</v>
      </c>
      <c r="H6" s="73">
        <v>1920.5515694076039</v>
      </c>
      <c r="I6" s="73">
        <v>8.24</v>
      </c>
      <c r="K6" s="42">
        <v>5</v>
      </c>
      <c r="L6" s="42">
        <v>5992.3004761904758</v>
      </c>
      <c r="M6" s="42">
        <v>1044.577309902741</v>
      </c>
      <c r="N6" s="42">
        <v>7.4</v>
      </c>
      <c r="P6" s="17">
        <v>5</v>
      </c>
      <c r="Q6" s="17">
        <v>5074.9089473684217</v>
      </c>
      <c r="R6" s="17">
        <v>1177.8905863174182</v>
      </c>
      <c r="S6" s="17">
        <v>6.77</v>
      </c>
      <c r="U6" s="75">
        <v>5</v>
      </c>
      <c r="V6" s="75">
        <v>6381.5836842105255</v>
      </c>
      <c r="W6" s="75">
        <v>1824.3992456896551</v>
      </c>
      <c r="X6" s="75">
        <v>9.75</v>
      </c>
      <c r="Z6" s="21">
        <v>5</v>
      </c>
      <c r="AA6" s="21">
        <v>6782.1214999999993</v>
      </c>
      <c r="AB6" s="21">
        <v>1312.2543490274095</v>
      </c>
      <c r="AC6" s="21">
        <v>8.69</v>
      </c>
      <c r="AE6" s="19">
        <v>5</v>
      </c>
      <c r="AF6" s="19">
        <v>7166.4565217391291</v>
      </c>
      <c r="AG6" s="19">
        <v>895.53956675508414</v>
      </c>
      <c r="AH6" s="19">
        <v>6.82</v>
      </c>
    </row>
    <row r="7" spans="1:34">
      <c r="A7" s="2">
        <v>6</v>
      </c>
      <c r="B7" s="2">
        <v>4785.0255000000006</v>
      </c>
      <c r="C7" s="2">
        <v>1737.2417108753318</v>
      </c>
      <c r="D7" s="2">
        <v>8.4</v>
      </c>
      <c r="F7" s="73">
        <v>6</v>
      </c>
      <c r="G7" s="73">
        <v>5034.6140000000005</v>
      </c>
      <c r="H7" s="73">
        <v>1804.7354553492485</v>
      </c>
      <c r="I7" s="73">
        <v>8.59</v>
      </c>
      <c r="K7" s="42">
        <v>6</v>
      </c>
      <c r="L7" s="42">
        <v>6297.8904761904751</v>
      </c>
      <c r="M7" s="42">
        <v>1229.0689655172414</v>
      </c>
      <c r="N7" s="42">
        <v>7.8</v>
      </c>
      <c r="P7" s="17">
        <v>6</v>
      </c>
      <c r="Q7" s="17">
        <v>5425.4118181818203</v>
      </c>
      <c r="R7" s="17">
        <v>1129.2727674624225</v>
      </c>
      <c r="S7" s="17">
        <v>6.88</v>
      </c>
      <c r="U7" s="75">
        <v>6</v>
      </c>
      <c r="V7" s="75">
        <v>6007.971428571429</v>
      </c>
      <c r="W7" s="75">
        <v>2108.194683908046</v>
      </c>
      <c r="X7" s="75">
        <v>9.8800000000000008</v>
      </c>
      <c r="Z7" s="21">
        <v>6</v>
      </c>
      <c r="AA7" s="21">
        <v>7464.8910000000005</v>
      </c>
      <c r="AB7" s="21">
        <v>1467.2995606763927</v>
      </c>
      <c r="AC7" s="21">
        <v>9.51</v>
      </c>
      <c r="AE7" s="19">
        <v>6</v>
      </c>
      <c r="AF7" s="19">
        <v>5900.9078947368416</v>
      </c>
      <c r="AG7" s="19">
        <v>1117.7174182139699</v>
      </c>
      <c r="AH7" s="19">
        <v>6.08</v>
      </c>
    </row>
    <row r="8" spans="1:34">
      <c r="A8" s="2">
        <v>7</v>
      </c>
      <c r="B8" s="2">
        <v>5294.4011111111122</v>
      </c>
      <c r="C8" s="2">
        <v>1713.6057692307693</v>
      </c>
      <c r="D8" s="2">
        <v>7.25</v>
      </c>
      <c r="F8" s="73">
        <v>7</v>
      </c>
      <c r="G8" s="73">
        <v>4850.6865000000007</v>
      </c>
      <c r="H8" s="73">
        <v>1756.708535035367</v>
      </c>
      <c r="I8" s="73">
        <v>9.07</v>
      </c>
      <c r="K8" s="42">
        <v>7</v>
      </c>
      <c r="L8" s="42">
        <v>7470.2669565217384</v>
      </c>
      <c r="M8" s="42">
        <v>925.60973695844393</v>
      </c>
      <c r="N8" s="42">
        <v>7.42</v>
      </c>
      <c r="P8" s="17">
        <v>7</v>
      </c>
      <c r="Q8" s="17">
        <v>6746.57</v>
      </c>
      <c r="R8" s="17">
        <v>676.74296805923962</v>
      </c>
      <c r="S8" s="17">
        <v>5.89</v>
      </c>
      <c r="U8" s="75">
        <v>7</v>
      </c>
      <c r="V8" s="75">
        <v>6669.8569565217385</v>
      </c>
      <c r="W8" s="75">
        <v>1845.2448331122901</v>
      </c>
      <c r="X8" s="75">
        <v>10.220000000000001</v>
      </c>
      <c r="Z8" s="21">
        <v>7</v>
      </c>
      <c r="AA8" s="21">
        <v>5917.9319047619038</v>
      </c>
      <c r="AB8" s="21">
        <v>1467.5293545534923</v>
      </c>
      <c r="AC8" s="21">
        <v>10.16</v>
      </c>
      <c r="AE8" s="19">
        <v>7</v>
      </c>
      <c r="AF8" s="19">
        <v>7080.2</v>
      </c>
      <c r="AG8" s="19">
        <v>1197.2917550839966</v>
      </c>
      <c r="AH8" s="19">
        <v>7.76</v>
      </c>
    </row>
    <row r="9" spans="1:34" ht="21" thickBot="1">
      <c r="A9" s="1">
        <v>8</v>
      </c>
      <c r="B9" s="1">
        <v>5609.6310526315783</v>
      </c>
      <c r="C9" s="1">
        <v>1774.6652851458887</v>
      </c>
      <c r="D9" s="1">
        <v>9.01</v>
      </c>
      <c r="F9" s="72">
        <v>8</v>
      </c>
      <c r="G9" s="72">
        <v>4744.2450000000008</v>
      </c>
      <c r="H9" s="72">
        <v>1911.8850574712646</v>
      </c>
      <c r="I9" s="72">
        <v>8.9600000000000009</v>
      </c>
      <c r="K9" s="45">
        <v>8</v>
      </c>
      <c r="L9" s="45">
        <v>6478.5668421052624</v>
      </c>
      <c r="M9" s="45">
        <v>1041.9510941644562</v>
      </c>
      <c r="N9" s="45">
        <v>6.9</v>
      </c>
      <c r="P9" s="16">
        <v>8</v>
      </c>
      <c r="Q9" s="16">
        <v>6464.29</v>
      </c>
      <c r="R9" s="16">
        <v>904.82980492926617</v>
      </c>
      <c r="S9" s="16">
        <v>6.41</v>
      </c>
      <c r="U9" s="74">
        <v>8</v>
      </c>
      <c r="V9" s="74">
        <v>9684.6862499999988</v>
      </c>
      <c r="W9" s="74">
        <v>1311.7947612732096</v>
      </c>
      <c r="X9" s="74">
        <v>9.99</v>
      </c>
      <c r="Z9" s="20">
        <v>8</v>
      </c>
      <c r="AA9" s="20">
        <v>7437.7157894736829</v>
      </c>
      <c r="AB9" s="20">
        <v>1301.6838306808133</v>
      </c>
      <c r="AC9" s="20">
        <v>8.6199999999999992</v>
      </c>
      <c r="AE9" s="18">
        <v>8</v>
      </c>
      <c r="AF9" s="18">
        <v>7180.0449999999983</v>
      </c>
      <c r="AG9" s="18">
        <v>1010.6334714854112</v>
      </c>
      <c r="AH9" s="18">
        <v>7.33</v>
      </c>
    </row>
    <row r="10" spans="1:34" ht="21" thickTop="1">
      <c r="A10" s="2" t="s">
        <v>3</v>
      </c>
      <c r="B10" s="2">
        <v>4731.3111661018074</v>
      </c>
      <c r="C10" s="2">
        <v>1902.0367484526971</v>
      </c>
      <c r="D10" s="2">
        <v>8.4337499999999999</v>
      </c>
      <c r="F10" s="73" t="s">
        <v>3</v>
      </c>
      <c r="G10" s="73">
        <v>4772.7296359374641</v>
      </c>
      <c r="H10" s="73">
        <v>1843.837345615053</v>
      </c>
      <c r="I10" s="73">
        <v>8.8187499999999996</v>
      </c>
      <c r="K10" s="42" t="s">
        <v>3</v>
      </c>
      <c r="L10" s="42">
        <v>6328.8399453797538</v>
      </c>
      <c r="M10" s="42">
        <v>1146.9997236958445</v>
      </c>
      <c r="N10" s="42">
        <v>7.1749999999999998</v>
      </c>
      <c r="P10" s="17" t="s">
        <v>3</v>
      </c>
      <c r="Q10" s="17">
        <v>5985.0883662565511</v>
      </c>
      <c r="R10" s="17">
        <v>1026.2143170452034</v>
      </c>
      <c r="S10" s="17">
        <v>6.5962500000000004</v>
      </c>
      <c r="U10" s="75" t="s">
        <v>3</v>
      </c>
      <c r="V10" s="75">
        <v>6963.0800124508405</v>
      </c>
      <c r="W10" s="75">
        <v>1676.5474030863174</v>
      </c>
      <c r="X10" s="75">
        <v>9.8487500000000008</v>
      </c>
      <c r="Z10" s="21" t="s">
        <v>3</v>
      </c>
      <c r="AA10" s="21">
        <v>6903.9124738328201</v>
      </c>
      <c r="AB10" s="21">
        <v>1514.7396859112514</v>
      </c>
      <c r="AC10" s="21">
        <v>9.5250000000000004</v>
      </c>
      <c r="AE10" s="19" t="s">
        <v>3</v>
      </c>
      <c r="AF10" s="19">
        <v>6709.5644663452103</v>
      </c>
      <c r="AG10" s="19">
        <v>1112.2680205570291</v>
      </c>
      <c r="AH10" s="19">
        <v>6.8012499999999996</v>
      </c>
    </row>
    <row r="11" spans="1:34">
      <c r="A11" s="2" t="s">
        <v>4</v>
      </c>
      <c r="B11" s="2">
        <v>639.17429882664578</v>
      </c>
      <c r="C11" s="2">
        <v>161.39692563021842</v>
      </c>
      <c r="D11" s="2">
        <v>0.56383729922735826</v>
      </c>
      <c r="F11" s="73" t="s">
        <v>4</v>
      </c>
      <c r="G11" s="73">
        <v>335.20394535181379</v>
      </c>
      <c r="H11" s="73">
        <v>185.55350765592343</v>
      </c>
      <c r="I11" s="73">
        <v>0.50524216258854304</v>
      </c>
      <c r="K11" s="42" t="s">
        <v>4</v>
      </c>
      <c r="L11" s="42">
        <v>541.13036777525406</v>
      </c>
      <c r="M11" s="42">
        <v>227.55487708353172</v>
      </c>
      <c r="N11" s="42">
        <v>0.70910406248207036</v>
      </c>
      <c r="P11" s="17" t="s">
        <v>4</v>
      </c>
      <c r="Q11" s="17">
        <v>587.82426153218353</v>
      </c>
      <c r="R11" s="17">
        <v>191.14118279941709</v>
      </c>
      <c r="S11" s="17">
        <v>0.49650025176225865</v>
      </c>
      <c r="U11" s="75" t="s">
        <v>4</v>
      </c>
      <c r="V11" s="75">
        <v>1136.3763402590671</v>
      </c>
      <c r="W11" s="75">
        <v>277.96120266679088</v>
      </c>
      <c r="X11" s="75">
        <v>0.52171249608517767</v>
      </c>
      <c r="Z11" s="21" t="s">
        <v>4</v>
      </c>
      <c r="AA11" s="21">
        <v>906.42012947104354</v>
      </c>
      <c r="AB11" s="21">
        <v>228.55073598055458</v>
      </c>
      <c r="AC11" s="21">
        <v>1.0723538861508586</v>
      </c>
      <c r="AE11" s="19" t="s">
        <v>4</v>
      </c>
      <c r="AF11" s="19">
        <v>542.57402765495033</v>
      </c>
      <c r="AG11" s="19">
        <v>174.00654213396359</v>
      </c>
      <c r="AH11" s="19">
        <v>0.70251461601471232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B3A0A-2A91-064D-9454-929557B14CD7}">
  <dimension ref="A1:S26"/>
  <sheetViews>
    <sheetView workbookViewId="0">
      <selection activeCell="A16" sqref="A16"/>
    </sheetView>
  </sheetViews>
  <sheetFormatPr baseColWidth="10" defaultRowHeight="20"/>
  <cols>
    <col min="1" max="1" width="13.5703125" style="12" bestFit="1" customWidth="1"/>
    <col min="2" max="4" width="12.7109375" style="12" bestFit="1" customWidth="1"/>
    <col min="5" max="5" width="10.7109375" style="12"/>
    <col min="6" max="6" width="15.28515625" style="12" bestFit="1" customWidth="1"/>
    <col min="7" max="9" width="12.7109375" style="12" bestFit="1" customWidth="1"/>
    <col min="10" max="10" width="10.7109375" style="12"/>
    <col min="11" max="11" width="15.42578125" style="12" bestFit="1" customWidth="1"/>
    <col min="12" max="14" width="12.7109375" style="12" bestFit="1" customWidth="1"/>
    <col min="15" max="15" width="10.7109375" style="12"/>
    <col min="16" max="16" width="21.5703125" style="12" bestFit="1" customWidth="1"/>
    <col min="17" max="19" width="12.7109375" style="12" bestFit="1" customWidth="1"/>
    <col min="20" max="16384" width="10.7109375" style="12"/>
  </cols>
  <sheetData>
    <row r="1" spans="1:19" ht="21" thickBot="1">
      <c r="A1" s="14" t="s">
        <v>93</v>
      </c>
      <c r="B1" s="14" t="s">
        <v>0</v>
      </c>
      <c r="C1" s="14" t="s">
        <v>1</v>
      </c>
      <c r="D1" s="14" t="s">
        <v>2</v>
      </c>
      <c r="F1" s="23" t="s">
        <v>5</v>
      </c>
      <c r="G1" s="16" t="s">
        <v>0</v>
      </c>
      <c r="H1" s="16" t="s">
        <v>1</v>
      </c>
      <c r="I1" s="16" t="s">
        <v>2</v>
      </c>
      <c r="K1" s="23" t="s">
        <v>6</v>
      </c>
      <c r="L1" s="16" t="s">
        <v>0</v>
      </c>
      <c r="M1" s="16" t="s">
        <v>1</v>
      </c>
      <c r="N1" s="16" t="s">
        <v>2</v>
      </c>
      <c r="P1" s="22" t="s">
        <v>7</v>
      </c>
      <c r="Q1" s="20" t="s">
        <v>0</v>
      </c>
      <c r="R1" s="20" t="s">
        <v>1</v>
      </c>
      <c r="S1" s="20" t="s">
        <v>2</v>
      </c>
    </row>
    <row r="2" spans="1:19" ht="21" thickTop="1">
      <c r="A2" s="15">
        <v>1</v>
      </c>
      <c r="B2" s="15">
        <v>4664.2166666666672</v>
      </c>
      <c r="C2" s="15">
        <v>1753.7868700265255</v>
      </c>
      <c r="D2" s="15">
        <v>8.48</v>
      </c>
      <c r="F2" s="17">
        <v>1</v>
      </c>
      <c r="G2" s="17">
        <v>4628.5626086956527</v>
      </c>
      <c r="H2" s="17">
        <v>1327.8146772767464</v>
      </c>
      <c r="I2" s="17">
        <v>5.12</v>
      </c>
      <c r="K2" s="17">
        <v>1</v>
      </c>
      <c r="L2" s="17">
        <v>5907.4984999999988</v>
      </c>
      <c r="M2" s="17">
        <v>1518.3466290893018</v>
      </c>
      <c r="N2" s="17">
        <v>7.46</v>
      </c>
      <c r="P2" s="21">
        <v>1</v>
      </c>
      <c r="Q2" s="21">
        <v>5320.5695238095241</v>
      </c>
      <c r="R2" s="21">
        <v>865.00980879752433</v>
      </c>
      <c r="S2" s="21">
        <v>4.25</v>
      </c>
    </row>
    <row r="3" spans="1:19">
      <c r="A3" s="15">
        <v>2</v>
      </c>
      <c r="B3" s="15">
        <v>3897.2576190476198</v>
      </c>
      <c r="C3" s="15">
        <v>2274.6311063218391</v>
      </c>
      <c r="D3" s="15">
        <v>8.4499999999999993</v>
      </c>
      <c r="F3" s="17">
        <v>2</v>
      </c>
      <c r="G3" s="17">
        <v>4914.4208333333336</v>
      </c>
      <c r="H3" s="17">
        <v>1132.1616047745358</v>
      </c>
      <c r="I3" s="17">
        <v>4.79</v>
      </c>
      <c r="K3" s="17">
        <v>2</v>
      </c>
      <c r="L3" s="17">
        <v>6557.4116666666669</v>
      </c>
      <c r="M3" s="17">
        <v>1270.7273126657824</v>
      </c>
      <c r="N3" s="17">
        <v>7.59</v>
      </c>
      <c r="P3" s="21">
        <v>2</v>
      </c>
      <c r="Q3" s="21">
        <v>4801.1428571428569</v>
      </c>
      <c r="R3" s="21">
        <v>708.02776304155623</v>
      </c>
      <c r="S3" s="21">
        <v>3.37</v>
      </c>
    </row>
    <row r="4" spans="1:19">
      <c r="A4" s="15">
        <v>3</v>
      </c>
      <c r="B4" s="15">
        <v>4986.6215789473681</v>
      </c>
      <c r="C4" s="15">
        <v>1397.4750497347482</v>
      </c>
      <c r="D4" s="15">
        <v>7.74</v>
      </c>
      <c r="F4" s="17">
        <v>3</v>
      </c>
      <c r="G4" s="17">
        <v>3893.1020833333337</v>
      </c>
      <c r="H4" s="17">
        <v>1229.8568302387268</v>
      </c>
      <c r="I4" s="17">
        <v>4.46</v>
      </c>
      <c r="K4" s="17">
        <v>3</v>
      </c>
      <c r="L4" s="17">
        <v>7409.6839130434792</v>
      </c>
      <c r="M4" s="17">
        <v>1152.5476044429709</v>
      </c>
      <c r="N4" s="17">
        <v>7.47</v>
      </c>
      <c r="P4" s="21">
        <v>3</v>
      </c>
      <c r="Q4" s="21">
        <v>5094.4570000000003</v>
      </c>
      <c r="R4" s="21">
        <v>847.47981874447396</v>
      </c>
      <c r="S4" s="21">
        <v>4.6100000000000003</v>
      </c>
    </row>
    <row r="5" spans="1:19">
      <c r="A5" s="15">
        <v>4</v>
      </c>
      <c r="B5" s="15">
        <v>5178.8568181818191</v>
      </c>
      <c r="C5" s="15">
        <v>1346.6577751989389</v>
      </c>
      <c r="D5" s="15">
        <v>7.74</v>
      </c>
      <c r="F5" s="17">
        <v>4</v>
      </c>
      <c r="G5" s="17">
        <v>5465.0471428571427</v>
      </c>
      <c r="H5" s="17">
        <v>1027.2771137267905</v>
      </c>
      <c r="I5" s="17">
        <v>5.49</v>
      </c>
      <c r="K5" s="17">
        <v>4</v>
      </c>
      <c r="L5" s="17">
        <v>7919.4850000000006</v>
      </c>
      <c r="M5" s="17">
        <v>1211.0793877099911</v>
      </c>
      <c r="N5" s="17">
        <v>8.02</v>
      </c>
      <c r="P5" s="21">
        <v>4</v>
      </c>
      <c r="Q5" s="21">
        <v>4637.07409090909</v>
      </c>
      <c r="R5" s="21">
        <v>872.72431752873558</v>
      </c>
      <c r="S5" s="21">
        <v>4.09</v>
      </c>
    </row>
    <row r="6" spans="1:19">
      <c r="A6" s="15">
        <v>5</v>
      </c>
      <c r="B6" s="15">
        <v>4664.643</v>
      </c>
      <c r="C6" s="15">
        <v>2036.6959604332449</v>
      </c>
      <c r="D6" s="15">
        <v>9.26</v>
      </c>
      <c r="F6" s="17">
        <v>5</v>
      </c>
      <c r="G6" s="17">
        <v>4544.5279166666669</v>
      </c>
      <c r="H6" s="17">
        <v>1222.2736322944299</v>
      </c>
      <c r="I6" s="17">
        <v>5.91</v>
      </c>
      <c r="K6" s="17">
        <v>5</v>
      </c>
      <c r="L6" s="17">
        <v>7083.1050000000005</v>
      </c>
      <c r="M6" s="17">
        <v>1142.4038461538462</v>
      </c>
      <c r="N6" s="17">
        <v>7.25</v>
      </c>
      <c r="P6" s="21">
        <v>5</v>
      </c>
      <c r="Q6" s="21">
        <v>4272.693181818182</v>
      </c>
      <c r="R6" s="21">
        <v>917.17301889920429</v>
      </c>
      <c r="S6" s="21">
        <v>4.17</v>
      </c>
    </row>
    <row r="7" spans="1:19">
      <c r="A7" s="15">
        <v>6</v>
      </c>
      <c r="B7" s="15">
        <v>4491.3481818181826</v>
      </c>
      <c r="C7" s="15">
        <v>1719.9743423961097</v>
      </c>
      <c r="D7" s="15">
        <v>7.82</v>
      </c>
      <c r="F7" s="17">
        <v>6</v>
      </c>
      <c r="G7" s="17">
        <v>4357.1577272727282</v>
      </c>
      <c r="H7" s="17">
        <v>1413.2323441644562</v>
      </c>
      <c r="I7" s="17">
        <v>5.74</v>
      </c>
      <c r="K7" s="17">
        <v>6</v>
      </c>
      <c r="L7" s="17">
        <v>6717.187142857144</v>
      </c>
      <c r="M7" s="17">
        <v>1190.3651110742708</v>
      </c>
      <c r="N7" s="17">
        <v>7.11</v>
      </c>
      <c r="P7" s="21">
        <v>6</v>
      </c>
      <c r="Q7" s="21">
        <v>4510.5822727272725</v>
      </c>
      <c r="R7" s="21">
        <v>827.42209604332436</v>
      </c>
      <c r="S7" s="21">
        <v>3.55</v>
      </c>
    </row>
    <row r="8" spans="1:19">
      <c r="A8" s="15">
        <v>7</v>
      </c>
      <c r="B8" s="15">
        <v>4050.8391666666666</v>
      </c>
      <c r="C8" s="15">
        <v>1945.0410311671089</v>
      </c>
      <c r="D8" s="15">
        <v>7.9</v>
      </c>
      <c r="F8" s="17">
        <v>7</v>
      </c>
      <c r="G8" s="17">
        <v>4762.5792000000001</v>
      </c>
      <c r="H8" s="17">
        <v>1157.4717589522547</v>
      </c>
      <c r="I8" s="17">
        <v>5.1100000000000003</v>
      </c>
      <c r="K8" s="17">
        <v>7</v>
      </c>
      <c r="L8" s="17">
        <v>6761.7971428571427</v>
      </c>
      <c r="M8" s="17">
        <v>1380.4046474358975</v>
      </c>
      <c r="N8" s="17">
        <v>7.25</v>
      </c>
      <c r="P8" s="21">
        <v>7</v>
      </c>
      <c r="Q8" s="21">
        <v>4525.3404545454541</v>
      </c>
      <c r="R8" s="21">
        <v>745.97658045977016</v>
      </c>
      <c r="S8" s="21">
        <v>4.37</v>
      </c>
    </row>
    <row r="9" spans="1:19" ht="21" thickBot="1">
      <c r="A9" s="14">
        <v>8</v>
      </c>
      <c r="B9" s="14">
        <v>4769.7794999999987</v>
      </c>
      <c r="C9" s="14">
        <v>1570.8052884615386</v>
      </c>
      <c r="D9" s="14">
        <v>8.25</v>
      </c>
      <c r="F9" s="16">
        <v>8</v>
      </c>
      <c r="G9" s="16">
        <v>5206.43</v>
      </c>
      <c r="H9" s="16">
        <v>1338.3523679266136</v>
      </c>
      <c r="I9" s="16">
        <v>6.91</v>
      </c>
      <c r="K9" s="16">
        <v>8</v>
      </c>
      <c r="L9" s="16">
        <v>6895.0194736842113</v>
      </c>
      <c r="M9" s="16">
        <v>1013.9818965517243</v>
      </c>
      <c r="N9" s="16">
        <v>5.94</v>
      </c>
      <c r="P9" s="20">
        <v>8</v>
      </c>
      <c r="Q9" s="20">
        <v>4510.2029166666671</v>
      </c>
      <c r="R9" s="20">
        <v>922.9835212201591</v>
      </c>
      <c r="S9" s="20">
        <v>4.26</v>
      </c>
    </row>
    <row r="10" spans="1:19" ht="21" thickTop="1">
      <c r="A10" s="15" t="s">
        <v>3</v>
      </c>
      <c r="B10" s="15">
        <v>4587.9453164160404</v>
      </c>
      <c r="C10" s="15">
        <v>1755.6334279675068</v>
      </c>
      <c r="D10" s="15">
        <v>8.2050000000000001</v>
      </c>
      <c r="F10" s="17" t="s">
        <v>3</v>
      </c>
      <c r="G10" s="17">
        <v>4721.4784390198574</v>
      </c>
      <c r="H10" s="17">
        <v>1231.0550411693193</v>
      </c>
      <c r="I10" s="17">
        <v>5.4412500000000001</v>
      </c>
      <c r="K10" s="17" t="s">
        <v>3</v>
      </c>
      <c r="L10" s="17">
        <v>6906.3984798885804</v>
      </c>
      <c r="M10" s="17">
        <v>1234.9820543904732</v>
      </c>
      <c r="N10" s="17">
        <v>7.2612500000000004</v>
      </c>
      <c r="P10" s="21" t="s">
        <v>3</v>
      </c>
      <c r="Q10" s="21">
        <v>4709.0077872023803</v>
      </c>
      <c r="R10" s="21">
        <v>838.34961559184342</v>
      </c>
      <c r="S10" s="21">
        <v>4.0837500000000002</v>
      </c>
    </row>
    <row r="11" spans="1:19">
      <c r="A11" s="15" t="s">
        <v>4</v>
      </c>
      <c r="B11" s="15">
        <v>435.52041232924512</v>
      </c>
      <c r="C11" s="15">
        <v>319.64375420416047</v>
      </c>
      <c r="D11" s="15">
        <v>0.52432269235109474</v>
      </c>
      <c r="F11" s="17" t="s">
        <v>4</v>
      </c>
      <c r="G11" s="17">
        <v>490.75310645319377</v>
      </c>
      <c r="H11" s="17">
        <v>125.84691209295433</v>
      </c>
      <c r="I11" s="17">
        <v>0.76237294023331947</v>
      </c>
      <c r="K11" s="17" t="s">
        <v>4</v>
      </c>
      <c r="L11" s="17">
        <v>596.09426901242091</v>
      </c>
      <c r="M11" s="17">
        <v>155.60489264250259</v>
      </c>
      <c r="N11" s="17">
        <v>0.60186466205334477</v>
      </c>
      <c r="P11" s="21" t="s">
        <v>4</v>
      </c>
      <c r="Q11" s="21">
        <v>346.25390485759709</v>
      </c>
      <c r="R11" s="21">
        <v>76.52053607703192</v>
      </c>
      <c r="S11" s="21">
        <v>0.41737059585661718</v>
      </c>
    </row>
    <row r="16" spans="1:19" ht="21" thickBot="1">
      <c r="A16" s="14" t="s">
        <v>94</v>
      </c>
      <c r="B16" s="14" t="s">
        <v>0</v>
      </c>
      <c r="C16" s="14" t="s">
        <v>1</v>
      </c>
      <c r="D16" s="14" t="s">
        <v>2</v>
      </c>
      <c r="F16" s="23" t="s">
        <v>8</v>
      </c>
      <c r="G16" s="16" t="s">
        <v>0</v>
      </c>
      <c r="H16" s="16" t="s">
        <v>1</v>
      </c>
      <c r="I16" s="16" t="s">
        <v>2</v>
      </c>
      <c r="K16" s="23" t="s">
        <v>9</v>
      </c>
      <c r="L16" s="16" t="s">
        <v>0</v>
      </c>
      <c r="M16" s="16" t="s">
        <v>1</v>
      </c>
      <c r="N16" s="16" t="s">
        <v>2</v>
      </c>
      <c r="P16" s="22" t="s">
        <v>10</v>
      </c>
      <c r="Q16" s="20" t="s">
        <v>0</v>
      </c>
      <c r="R16" s="20" t="s">
        <v>1</v>
      </c>
      <c r="S16" s="20" t="s">
        <v>2</v>
      </c>
    </row>
    <row r="17" spans="1:19" ht="21" thickTop="1">
      <c r="A17" s="15">
        <v>1</v>
      </c>
      <c r="B17" s="15">
        <v>3437.6427777777776</v>
      </c>
      <c r="C17" s="15">
        <v>1444.1560344827587</v>
      </c>
      <c r="D17" s="15">
        <v>6.11</v>
      </c>
      <c r="F17" s="17"/>
      <c r="G17" s="17">
        <v>4376.3148000000001</v>
      </c>
      <c r="H17" s="17">
        <v>1819.9675066312998</v>
      </c>
      <c r="I17" s="17">
        <v>9.24</v>
      </c>
      <c r="K17" s="17">
        <v>1</v>
      </c>
      <c r="L17" s="17">
        <v>3641.3253846153839</v>
      </c>
      <c r="M17" s="17">
        <v>3438.2744722590628</v>
      </c>
      <c r="N17" s="17">
        <v>10.37</v>
      </c>
      <c r="P17" s="21">
        <v>1</v>
      </c>
      <c r="Q17" s="21">
        <v>3661.4215384615386</v>
      </c>
      <c r="R17" s="21">
        <v>1769.8067860300621</v>
      </c>
      <c r="S17" s="21">
        <v>5.86</v>
      </c>
    </row>
    <row r="18" spans="1:19">
      <c r="A18" s="15">
        <v>2</v>
      </c>
      <c r="B18" s="15">
        <v>4498.8804347826081</v>
      </c>
      <c r="C18" s="15">
        <v>1873.9362400530504</v>
      </c>
      <c r="D18" s="15">
        <v>8.52</v>
      </c>
      <c r="F18" s="17">
        <v>2</v>
      </c>
      <c r="G18" s="17">
        <v>3123.0526086956525</v>
      </c>
      <c r="H18" s="17">
        <v>2225.8491489832008</v>
      </c>
      <c r="I18" s="17">
        <v>7.37</v>
      </c>
      <c r="K18" s="17">
        <v>2</v>
      </c>
      <c r="L18" s="17">
        <v>3368.0164</v>
      </c>
      <c r="M18" s="17">
        <v>2901.9683908045977</v>
      </c>
      <c r="N18" s="17">
        <v>10.4</v>
      </c>
      <c r="P18" s="21">
        <v>2</v>
      </c>
      <c r="Q18" s="21">
        <v>2731.0655999999999</v>
      </c>
      <c r="R18" s="21">
        <v>2083.1143236074277</v>
      </c>
      <c r="S18" s="21">
        <v>6.61</v>
      </c>
    </row>
    <row r="19" spans="1:19">
      <c r="A19" s="15">
        <v>3</v>
      </c>
      <c r="B19" s="15">
        <v>3601.6445833333328</v>
      </c>
      <c r="C19" s="15">
        <v>2290.78233311229</v>
      </c>
      <c r="D19" s="15">
        <v>9.43</v>
      </c>
      <c r="F19" s="17">
        <v>3</v>
      </c>
      <c r="G19" s="17">
        <v>3133.6720833333343</v>
      </c>
      <c r="H19" s="17">
        <v>2148.2116462201593</v>
      </c>
      <c r="I19" s="17">
        <v>6.61</v>
      </c>
      <c r="K19" s="17">
        <v>3</v>
      </c>
      <c r="L19" s="17">
        <v>3426.8664000000003</v>
      </c>
      <c r="M19" s="17">
        <v>2090.730349248453</v>
      </c>
      <c r="N19" s="17">
        <v>8.3800000000000008</v>
      </c>
      <c r="P19" s="21">
        <v>3</v>
      </c>
      <c r="Q19" s="21">
        <v>3370.0204545454544</v>
      </c>
      <c r="R19" s="21">
        <v>2034.3651939655172</v>
      </c>
      <c r="S19" s="21">
        <v>6.81</v>
      </c>
    </row>
    <row r="20" spans="1:19">
      <c r="A20" s="15">
        <v>4</v>
      </c>
      <c r="B20" s="15">
        <v>5125.373478260869</v>
      </c>
      <c r="C20" s="15">
        <v>1997.63100132626</v>
      </c>
      <c r="D20" s="15">
        <v>9.2200000000000006</v>
      </c>
      <c r="F20" s="17">
        <v>4</v>
      </c>
      <c r="G20" s="17">
        <v>4711.758947368422</v>
      </c>
      <c r="H20" s="17">
        <v>1862.2824077144123</v>
      </c>
      <c r="I20" s="17">
        <v>7.99</v>
      </c>
      <c r="K20" s="17">
        <v>4</v>
      </c>
      <c r="L20" s="17">
        <v>3632.3247368421053</v>
      </c>
      <c r="M20" s="17">
        <v>2090.3035891909817</v>
      </c>
      <c r="N20" s="17">
        <v>8.49</v>
      </c>
      <c r="P20" s="21">
        <v>4</v>
      </c>
      <c r="Q20" s="21">
        <v>2807.0025000000005</v>
      </c>
      <c r="R20" s="21">
        <v>1872.3605106100795</v>
      </c>
      <c r="S20" s="21">
        <v>5.82</v>
      </c>
    </row>
    <row r="21" spans="1:19">
      <c r="A21" s="15">
        <v>5</v>
      </c>
      <c r="B21" s="15">
        <v>3928.3631818181807</v>
      </c>
      <c r="C21" s="15">
        <v>1822.1341346153847</v>
      </c>
      <c r="D21" s="15">
        <v>8.41</v>
      </c>
      <c r="F21" s="17">
        <v>5</v>
      </c>
      <c r="G21" s="17">
        <v>4417.6431818181818</v>
      </c>
      <c r="H21" s="17">
        <v>1302.9312831564987</v>
      </c>
      <c r="I21" s="17">
        <v>6.3</v>
      </c>
      <c r="K21" s="17">
        <v>5</v>
      </c>
      <c r="L21" s="17">
        <v>3696.6895000000004</v>
      </c>
      <c r="M21" s="17">
        <v>2414.6084051724138</v>
      </c>
      <c r="N21" s="17">
        <v>8.9700000000000006</v>
      </c>
      <c r="P21" s="21">
        <v>5</v>
      </c>
      <c r="Q21" s="21">
        <v>3700.1343478260869</v>
      </c>
      <c r="R21" s="21">
        <v>1840.7146109637486</v>
      </c>
      <c r="S21" s="21">
        <v>6.52</v>
      </c>
    </row>
    <row r="22" spans="1:19">
      <c r="A22" s="15">
        <v>6</v>
      </c>
      <c r="B22" s="15">
        <v>4377.0761904761903</v>
      </c>
      <c r="C22" s="15">
        <v>2120.8333471485407</v>
      </c>
      <c r="D22" s="15">
        <v>8.85</v>
      </c>
      <c r="F22" s="17">
        <v>6</v>
      </c>
      <c r="G22" s="17">
        <v>4564.830952380953</v>
      </c>
      <c r="H22" s="17">
        <v>1822.2654454022988</v>
      </c>
      <c r="I22" s="17">
        <v>9.1</v>
      </c>
      <c r="K22" s="17">
        <v>6</v>
      </c>
      <c r="L22" s="17">
        <v>3592.4340909090911</v>
      </c>
      <c r="M22" s="17">
        <v>2162.5573496905395</v>
      </c>
      <c r="N22" s="17">
        <v>7.66</v>
      </c>
      <c r="P22" s="21">
        <v>6</v>
      </c>
      <c r="Q22" s="21">
        <v>2697.5463636363638</v>
      </c>
      <c r="R22" s="21">
        <v>1926.3620717285585</v>
      </c>
      <c r="S22" s="21">
        <v>5.81</v>
      </c>
    </row>
    <row r="23" spans="1:19">
      <c r="A23" s="15">
        <v>7</v>
      </c>
      <c r="B23" s="15">
        <v>4491.7265217391305</v>
      </c>
      <c r="C23" s="15">
        <v>1902.6933023872677</v>
      </c>
      <c r="D23" s="15">
        <v>9.1999999999999993</v>
      </c>
      <c r="F23" s="17">
        <v>7</v>
      </c>
      <c r="G23" s="17">
        <v>3639.9142857142842</v>
      </c>
      <c r="H23" s="17">
        <v>1314.8149093722368</v>
      </c>
      <c r="I23" s="17">
        <v>5.89</v>
      </c>
      <c r="K23" s="17">
        <v>7</v>
      </c>
      <c r="L23" s="17">
        <v>3727.7804761904767</v>
      </c>
      <c r="M23" s="17">
        <v>1792.3922413793105</v>
      </c>
      <c r="N23" s="17">
        <v>6.5</v>
      </c>
      <c r="P23" s="21">
        <v>7</v>
      </c>
      <c r="Q23" s="21">
        <v>3776.0610000000001</v>
      </c>
      <c r="R23" s="21">
        <v>1620.5064213085766</v>
      </c>
      <c r="S23" s="21">
        <v>5.74</v>
      </c>
    </row>
    <row r="24" spans="1:19">
      <c r="A24" s="15">
        <v>8</v>
      </c>
      <c r="B24" s="15">
        <v>3527.4504999999999</v>
      </c>
      <c r="C24" s="15">
        <v>2606.1908432802829</v>
      </c>
      <c r="D24" s="15">
        <v>9.34</v>
      </c>
      <c r="F24" s="17">
        <v>8</v>
      </c>
      <c r="G24" s="17">
        <v>4122.0850000000009</v>
      </c>
      <c r="H24" s="17">
        <v>1373.2482095490718</v>
      </c>
      <c r="I24" s="17">
        <v>6.64</v>
      </c>
      <c r="K24" s="17">
        <v>8</v>
      </c>
      <c r="L24" s="17">
        <v>3408.6042857142852</v>
      </c>
      <c r="M24" s="17">
        <v>2834.8357509946954</v>
      </c>
      <c r="N24" s="17">
        <v>8.5500000000000007</v>
      </c>
      <c r="P24" s="21">
        <v>8</v>
      </c>
      <c r="Q24" s="21">
        <v>3854.253684210526</v>
      </c>
      <c r="R24" s="21">
        <v>1756.4130857648099</v>
      </c>
      <c r="S24" s="21">
        <v>7.04</v>
      </c>
    </row>
    <row r="25" spans="1:19" ht="21" thickBot="1">
      <c r="A25" s="14" t="s">
        <v>3</v>
      </c>
      <c r="B25" s="14">
        <v>4123.5197085235113</v>
      </c>
      <c r="C25" s="14">
        <v>2007.2946545507293</v>
      </c>
      <c r="D25" s="14">
        <v>8.6349999999999998</v>
      </c>
      <c r="F25" s="16" t="s">
        <v>3</v>
      </c>
      <c r="G25" s="16">
        <v>4011.1589824138537</v>
      </c>
      <c r="H25" s="16">
        <v>1733.6963196286474</v>
      </c>
      <c r="I25" s="16">
        <v>7.3925000000000001</v>
      </c>
      <c r="K25" s="16" t="s">
        <v>3</v>
      </c>
      <c r="L25" s="16">
        <v>3561.7551592839177</v>
      </c>
      <c r="M25" s="16">
        <v>2465.7088185925068</v>
      </c>
      <c r="N25" s="16">
        <v>8.6649999999999991</v>
      </c>
      <c r="P25" s="20" t="s">
        <v>3</v>
      </c>
      <c r="Q25" s="20">
        <v>3324.6881860849962</v>
      </c>
      <c r="R25" s="20">
        <v>1862.9553754973476</v>
      </c>
      <c r="S25" s="20">
        <v>6.2762500000000001</v>
      </c>
    </row>
    <row r="26" spans="1:19" ht="21" thickTop="1">
      <c r="A26" s="15" t="s">
        <v>4</v>
      </c>
      <c r="B26" s="15">
        <v>595.29574634081916</v>
      </c>
      <c r="C26" s="15">
        <v>344.79015622922526</v>
      </c>
      <c r="D26" s="15">
        <v>1.0873427636740274</v>
      </c>
      <c r="F26" s="17" t="s">
        <v>4</v>
      </c>
      <c r="G26" s="17">
        <v>632.99791604327368</v>
      </c>
      <c r="H26" s="17">
        <v>365.82625575196238</v>
      </c>
      <c r="I26" s="17">
        <v>1.2714418137352113</v>
      </c>
      <c r="K26" s="17" t="s">
        <v>4</v>
      </c>
      <c r="L26" s="17">
        <v>140.00471387231539</v>
      </c>
      <c r="M26" s="17">
        <v>547.96588456060692</v>
      </c>
      <c r="N26" s="17">
        <v>1.300142849294436</v>
      </c>
      <c r="P26" s="21" t="s">
        <v>4</v>
      </c>
      <c r="Q26" s="21">
        <v>500.61024606129394</v>
      </c>
      <c r="R26" s="21">
        <v>151.7819018992773</v>
      </c>
      <c r="S26" s="21">
        <v>0.52445720239391991</v>
      </c>
    </row>
  </sheetData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C21A8-EC5E-3945-9553-52F76E686341}">
  <dimension ref="A1:AM11"/>
  <sheetViews>
    <sheetView tabSelected="1" zoomScale="60" workbookViewId="0">
      <selection activeCell="P29" sqref="P29"/>
    </sheetView>
  </sheetViews>
  <sheetFormatPr baseColWidth="10" defaultRowHeight="20"/>
  <cols>
    <col min="1" max="4" width="10.7109375" style="12"/>
    <col min="5" max="5" width="10.7109375" style="46"/>
    <col min="6" max="9" width="10.7109375" style="12"/>
    <col min="10" max="10" width="10.7109375" style="46"/>
    <col min="11" max="14" width="10.7109375" style="12"/>
    <col min="15" max="15" width="10.7109375" style="46"/>
    <col min="16" max="19" width="10.7109375" style="12"/>
    <col min="20" max="20" width="10.7109375" style="46"/>
    <col min="21" max="24" width="10.7109375" style="12"/>
    <col min="25" max="25" width="10.7109375" style="46"/>
    <col min="26" max="29" width="10.7109375" style="12"/>
    <col min="30" max="30" width="10.7109375" style="46"/>
    <col min="31" max="34" width="10.7109375" style="12"/>
    <col min="35" max="35" width="10.7109375" style="46"/>
    <col min="36" max="16384" width="10.7109375" style="12"/>
  </cols>
  <sheetData>
    <row r="1" spans="1:39" ht="21" thickBot="1">
      <c r="A1" s="1" t="s">
        <v>93</v>
      </c>
      <c r="B1" s="1" t="s">
        <v>0</v>
      </c>
      <c r="C1" s="1" t="s">
        <v>1</v>
      </c>
      <c r="D1" s="1" t="s">
        <v>2</v>
      </c>
      <c r="F1" s="69" t="s">
        <v>35</v>
      </c>
      <c r="G1" s="70" t="s">
        <v>0</v>
      </c>
      <c r="H1" s="70" t="s">
        <v>1</v>
      </c>
      <c r="I1" s="70" t="s">
        <v>2</v>
      </c>
      <c r="K1" s="79" t="s">
        <v>85</v>
      </c>
      <c r="L1" s="72" t="s">
        <v>0</v>
      </c>
      <c r="M1" s="72" t="s">
        <v>1</v>
      </c>
      <c r="N1" s="72" t="s">
        <v>2</v>
      </c>
      <c r="P1" s="44" t="s">
        <v>86</v>
      </c>
      <c r="Q1" s="45" t="s">
        <v>0</v>
      </c>
      <c r="R1" s="45" t="s">
        <v>1</v>
      </c>
      <c r="S1" s="45" t="s">
        <v>2</v>
      </c>
      <c r="U1" s="23" t="s">
        <v>87</v>
      </c>
      <c r="V1" s="16" t="s">
        <v>0</v>
      </c>
      <c r="W1" s="16" t="s">
        <v>1</v>
      </c>
      <c r="X1" s="16" t="s">
        <v>2</v>
      </c>
      <c r="Z1" s="80" t="s">
        <v>88</v>
      </c>
      <c r="AA1" s="74" t="s">
        <v>0</v>
      </c>
      <c r="AB1" s="74" t="s">
        <v>1</v>
      </c>
      <c r="AC1" s="74" t="s">
        <v>2</v>
      </c>
      <c r="AE1" s="22" t="s">
        <v>89</v>
      </c>
      <c r="AF1" s="20" t="s">
        <v>0</v>
      </c>
      <c r="AG1" s="20" t="s">
        <v>1</v>
      </c>
      <c r="AH1" s="20" t="s">
        <v>2</v>
      </c>
      <c r="AJ1" s="30" t="s">
        <v>90</v>
      </c>
      <c r="AK1" s="18" t="s">
        <v>0</v>
      </c>
      <c r="AL1" s="18" t="s">
        <v>1</v>
      </c>
      <c r="AM1" s="18" t="s">
        <v>2</v>
      </c>
    </row>
    <row r="2" spans="1:39" ht="21" thickTop="1">
      <c r="A2" s="2">
        <v>1</v>
      </c>
      <c r="B2" s="2">
        <v>5302.241052631578</v>
      </c>
      <c r="C2" s="2">
        <v>1640.859593280283</v>
      </c>
      <c r="D2" s="2">
        <v>7.81</v>
      </c>
      <c r="F2" s="71">
        <v>1</v>
      </c>
      <c r="G2" s="71">
        <v>6518.3909523809534</v>
      </c>
      <c r="H2" s="71">
        <v>1029.4765694076038</v>
      </c>
      <c r="I2" s="71">
        <v>6.4</v>
      </c>
      <c r="K2" s="73">
        <v>1</v>
      </c>
      <c r="L2" s="73">
        <v>7379.3685714285712</v>
      </c>
      <c r="M2" s="73">
        <v>1258.4497540893015</v>
      </c>
      <c r="N2" s="73">
        <v>9.35</v>
      </c>
      <c r="P2" s="42">
        <v>1</v>
      </c>
      <c r="Q2" s="42">
        <v>6749.6904545454536</v>
      </c>
      <c r="R2" s="42">
        <v>1008.9592589522547</v>
      </c>
      <c r="S2" s="42">
        <v>6.83</v>
      </c>
      <c r="U2" s="17">
        <v>1</v>
      </c>
      <c r="V2" s="17">
        <v>6973.3642105263152</v>
      </c>
      <c r="W2" s="17">
        <v>871.37838196286475</v>
      </c>
      <c r="X2" s="17">
        <v>6.32</v>
      </c>
      <c r="Z2" s="75">
        <v>1</v>
      </c>
      <c r="AA2" s="75">
        <v>6387.7504761904765</v>
      </c>
      <c r="AB2" s="75">
        <v>1112.9245744916004</v>
      </c>
      <c r="AC2" s="75">
        <v>7.37</v>
      </c>
      <c r="AE2" s="21">
        <v>1</v>
      </c>
      <c r="AF2" s="21">
        <v>6254.1727777777787</v>
      </c>
      <c r="AG2" s="21">
        <v>914.41549237400545</v>
      </c>
      <c r="AH2" s="21">
        <v>6.19</v>
      </c>
      <c r="AJ2" s="19">
        <v>1</v>
      </c>
      <c r="AK2" s="19">
        <v>6861.2315789473678</v>
      </c>
      <c r="AL2" s="19">
        <v>1052.1276801503095</v>
      </c>
      <c r="AM2" s="19">
        <v>6.41</v>
      </c>
    </row>
    <row r="3" spans="1:39">
      <c r="A3" s="2">
        <v>2</v>
      </c>
      <c r="B3" s="2">
        <v>4839.2726315789478</v>
      </c>
      <c r="C3" s="2">
        <v>1807.3616710875333</v>
      </c>
      <c r="D3" s="2">
        <v>8.8800000000000008</v>
      </c>
      <c r="F3" s="71">
        <v>2</v>
      </c>
      <c r="G3" s="71">
        <v>6662.78</v>
      </c>
      <c r="H3" s="71">
        <v>935.88480603448272</v>
      </c>
      <c r="I3" s="71">
        <v>6.63</v>
      </c>
      <c r="K3" s="73">
        <v>2</v>
      </c>
      <c r="L3" s="73">
        <v>7569.2445833333331</v>
      </c>
      <c r="M3" s="73">
        <v>1051.9963693633954</v>
      </c>
      <c r="N3" s="73">
        <v>7.63</v>
      </c>
      <c r="P3" s="42">
        <v>2</v>
      </c>
      <c r="Q3" s="42">
        <v>8300.6476470588223</v>
      </c>
      <c r="R3" s="42">
        <v>772.37004862953131</v>
      </c>
      <c r="S3" s="42">
        <v>6.92</v>
      </c>
      <c r="U3" s="17">
        <v>2</v>
      </c>
      <c r="V3" s="17">
        <v>5583.6754545454542</v>
      </c>
      <c r="W3" s="17">
        <v>996.91149425287347</v>
      </c>
      <c r="X3" s="17">
        <v>5.84</v>
      </c>
      <c r="Z3" s="75">
        <v>2</v>
      </c>
      <c r="AA3" s="75">
        <v>6364.8247619047625</v>
      </c>
      <c r="AB3" s="75">
        <v>1000.3255747126437</v>
      </c>
      <c r="AC3" s="75">
        <v>5.86</v>
      </c>
      <c r="AE3" s="21">
        <v>2</v>
      </c>
      <c r="AF3" s="21">
        <v>6783.6190476190477</v>
      </c>
      <c r="AG3" s="21">
        <v>938.70798795313897</v>
      </c>
      <c r="AH3" s="21">
        <v>6.65</v>
      </c>
      <c r="AJ3" s="19">
        <v>2</v>
      </c>
      <c r="AK3" s="19">
        <v>6145.527222222222</v>
      </c>
      <c r="AL3" s="19">
        <v>1164.595369142352</v>
      </c>
      <c r="AM3" s="19">
        <v>7.24</v>
      </c>
    </row>
    <row r="4" spans="1:39">
      <c r="A4" s="2">
        <v>3</v>
      </c>
      <c r="B4" s="2">
        <v>5522.9670000000006</v>
      </c>
      <c r="C4" s="2">
        <v>1508.4654923740052</v>
      </c>
      <c r="D4" s="2">
        <v>8.67</v>
      </c>
      <c r="F4" s="71">
        <v>3</v>
      </c>
      <c r="G4" s="71">
        <v>7102.4118181818185</v>
      </c>
      <c r="H4" s="71">
        <v>1066.4733836206897</v>
      </c>
      <c r="I4" s="71">
        <v>6.63</v>
      </c>
      <c r="K4" s="73">
        <v>3</v>
      </c>
      <c r="L4" s="73">
        <v>7321.7863157894735</v>
      </c>
      <c r="M4" s="73">
        <v>1104.9802718832891</v>
      </c>
      <c r="N4" s="73">
        <v>7.48</v>
      </c>
      <c r="P4" s="42">
        <v>3</v>
      </c>
      <c r="Q4" s="42">
        <v>7715.18</v>
      </c>
      <c r="R4" s="42">
        <v>790.72073110079577</v>
      </c>
      <c r="S4" s="42">
        <v>6.51</v>
      </c>
      <c r="U4" s="17">
        <v>3</v>
      </c>
      <c r="V4" s="17">
        <v>6452.625</v>
      </c>
      <c r="W4" s="17">
        <v>820.13434736958436</v>
      </c>
      <c r="X4" s="17">
        <v>5.81</v>
      </c>
      <c r="Z4" s="75">
        <v>3</v>
      </c>
      <c r="AA4" s="75">
        <v>6740.9147619047626</v>
      </c>
      <c r="AB4" s="75">
        <v>831.62404122458008</v>
      </c>
      <c r="AC4" s="75">
        <v>5.39</v>
      </c>
      <c r="AE4" s="21">
        <v>3</v>
      </c>
      <c r="AF4" s="21">
        <v>7774.6924999999992</v>
      </c>
      <c r="AG4" s="21">
        <v>970.51802608311243</v>
      </c>
      <c r="AH4" s="21">
        <v>7.78</v>
      </c>
      <c r="AJ4" s="19">
        <v>3</v>
      </c>
      <c r="AK4" s="19">
        <v>6878.3770000000004</v>
      </c>
      <c r="AL4" s="19">
        <v>1100.8439820954909</v>
      </c>
      <c r="AM4" s="19">
        <v>7.29</v>
      </c>
    </row>
    <row r="5" spans="1:39">
      <c r="A5" s="2">
        <v>4</v>
      </c>
      <c r="B5" s="2">
        <v>5440.2784210526306</v>
      </c>
      <c r="C5" s="2">
        <v>1792.3922413793105</v>
      </c>
      <c r="D5" s="2">
        <v>9.1</v>
      </c>
      <c r="F5" s="71">
        <v>4</v>
      </c>
      <c r="G5" s="71">
        <v>6159.0983333333324</v>
      </c>
      <c r="H5" s="71">
        <v>976.06590683023876</v>
      </c>
      <c r="I5" s="71">
        <v>5.83</v>
      </c>
      <c r="K5" s="73">
        <v>4</v>
      </c>
      <c r="L5" s="73">
        <v>6187.5259999999998</v>
      </c>
      <c r="M5" s="73">
        <v>1204.776469938108</v>
      </c>
      <c r="N5" s="73">
        <v>7.34</v>
      </c>
      <c r="P5" s="42">
        <v>4</v>
      </c>
      <c r="Q5" s="42">
        <v>8121.2975000000024</v>
      </c>
      <c r="R5" s="42">
        <v>782.2511853448276</v>
      </c>
      <c r="S5" s="42">
        <v>6.11</v>
      </c>
      <c r="U5" s="17">
        <v>4</v>
      </c>
      <c r="V5" s="17">
        <v>6582.3104545454553</v>
      </c>
      <c r="W5" s="17">
        <v>814.84908819628663</v>
      </c>
      <c r="X5" s="17">
        <v>5.91</v>
      </c>
      <c r="Z5" s="75">
        <v>4</v>
      </c>
      <c r="AA5" s="75">
        <v>6206.1274999999996</v>
      </c>
      <c r="AB5" s="75">
        <v>910.31203028293544</v>
      </c>
      <c r="AC5" s="75">
        <v>5.9</v>
      </c>
      <c r="AE5" s="21">
        <v>4</v>
      </c>
      <c r="AF5" s="21">
        <v>6423.5645000000004</v>
      </c>
      <c r="AG5" s="21">
        <v>1183.1101900972592</v>
      </c>
      <c r="AH5" s="21">
        <v>6.8</v>
      </c>
      <c r="AJ5" s="19">
        <v>4</v>
      </c>
      <c r="AK5" s="19">
        <v>6717.6385714285716</v>
      </c>
      <c r="AL5" s="19">
        <v>960.40709549071619</v>
      </c>
      <c r="AM5" s="19">
        <v>6.36</v>
      </c>
    </row>
    <row r="6" spans="1:39">
      <c r="A6" s="2">
        <v>5</v>
      </c>
      <c r="B6" s="2">
        <v>5044.6824999999999</v>
      </c>
      <c r="C6" s="2">
        <v>1675.8210902961982</v>
      </c>
      <c r="D6" s="2">
        <v>7.19</v>
      </c>
      <c r="F6" s="71">
        <v>5</v>
      </c>
      <c r="G6" s="71">
        <v>6385.652173913043</v>
      </c>
      <c r="H6" s="71">
        <v>894.29211427939867</v>
      </c>
      <c r="I6" s="71">
        <v>5.14</v>
      </c>
      <c r="K6" s="73">
        <v>5</v>
      </c>
      <c r="L6" s="73">
        <v>7550.941499999999</v>
      </c>
      <c r="M6" s="73">
        <v>980.89157824933693</v>
      </c>
      <c r="N6" s="73">
        <v>7.47</v>
      </c>
      <c r="P6" s="42">
        <v>5</v>
      </c>
      <c r="Q6" s="42">
        <v>6628.7252941176484</v>
      </c>
      <c r="R6" s="42">
        <v>949.86940484084869</v>
      </c>
      <c r="S6" s="42">
        <v>6.43</v>
      </c>
      <c r="U6" s="17">
        <v>5</v>
      </c>
      <c r="V6" s="17">
        <v>5550.6684999999998</v>
      </c>
      <c r="W6" s="17">
        <v>1157.3404481653404</v>
      </c>
      <c r="X6" s="17">
        <v>6.41</v>
      </c>
      <c r="Z6" s="75">
        <v>5</v>
      </c>
      <c r="AA6" s="75">
        <v>6564.9523809523807</v>
      </c>
      <c r="AB6" s="75">
        <v>1119.4244584438552</v>
      </c>
      <c r="AC6" s="75">
        <v>6.82</v>
      </c>
      <c r="AE6" s="21">
        <v>5</v>
      </c>
      <c r="AF6" s="21">
        <v>6065.8831818181825</v>
      </c>
      <c r="AG6" s="21">
        <v>950.23050950486288</v>
      </c>
      <c r="AH6" s="21">
        <v>7.06</v>
      </c>
      <c r="AJ6" s="19">
        <v>5</v>
      </c>
      <c r="AK6" s="19">
        <v>6800.2440000000015</v>
      </c>
      <c r="AL6" s="19">
        <v>926.52891246684339</v>
      </c>
      <c r="AM6" s="19">
        <v>5.76</v>
      </c>
    </row>
    <row r="7" spans="1:39">
      <c r="A7" s="2">
        <v>6</v>
      </c>
      <c r="B7" s="2">
        <v>5786.932727272726</v>
      </c>
      <c r="C7" s="2">
        <v>1341.9305868700264</v>
      </c>
      <c r="D7" s="2">
        <v>7.57</v>
      </c>
      <c r="F7" s="71">
        <v>6</v>
      </c>
      <c r="G7" s="71">
        <v>5338.4522727272742</v>
      </c>
      <c r="H7" s="71">
        <v>1137.6766578249337</v>
      </c>
      <c r="I7" s="71">
        <v>6.08</v>
      </c>
      <c r="K7" s="73">
        <v>6</v>
      </c>
      <c r="L7" s="73">
        <v>7059.2495238095244</v>
      </c>
      <c r="M7" s="73">
        <v>1033.6785145888593</v>
      </c>
      <c r="N7" s="73">
        <v>6.56</v>
      </c>
      <c r="P7" s="42">
        <v>6</v>
      </c>
      <c r="Q7" s="42">
        <v>7027.9895454545467</v>
      </c>
      <c r="R7" s="42">
        <v>836.44971264367814</v>
      </c>
      <c r="S7" s="42">
        <v>6.37</v>
      </c>
      <c r="U7" s="17">
        <v>6</v>
      </c>
      <c r="V7" s="17">
        <v>6060.2120000000014</v>
      </c>
      <c r="W7" s="17">
        <v>1029.8705017683467</v>
      </c>
      <c r="X7" s="17">
        <v>6.82</v>
      </c>
      <c r="Z7" s="75">
        <v>6</v>
      </c>
      <c r="AA7" s="75">
        <v>7032.3573684210542</v>
      </c>
      <c r="AB7" s="75">
        <v>885.16601458885941</v>
      </c>
      <c r="AC7" s="75">
        <v>6.42</v>
      </c>
      <c r="AE7" s="21">
        <v>6</v>
      </c>
      <c r="AF7" s="21">
        <v>6829.49</v>
      </c>
      <c r="AG7" s="21">
        <v>989.00001934129091</v>
      </c>
      <c r="AH7" s="21">
        <v>6.41</v>
      </c>
      <c r="AJ7" s="19">
        <v>6</v>
      </c>
      <c r="AK7" s="19">
        <v>6260.4254545454551</v>
      </c>
      <c r="AL7" s="19">
        <v>1235.5688494694959</v>
      </c>
      <c r="AM7" s="19">
        <v>6.97</v>
      </c>
    </row>
    <row r="8" spans="1:39">
      <c r="A8" s="2">
        <v>7</v>
      </c>
      <c r="B8" s="2">
        <v>4540.750357142857</v>
      </c>
      <c r="C8" s="2">
        <v>1652.250804045093</v>
      </c>
      <c r="D8" s="2">
        <v>8.83</v>
      </c>
      <c r="F8" s="71">
        <v>7</v>
      </c>
      <c r="G8" s="71">
        <v>6820.2149999999992</v>
      </c>
      <c r="H8" s="71">
        <v>1054.3599635278515</v>
      </c>
      <c r="I8" s="71">
        <v>6.06</v>
      </c>
      <c r="K8" s="73">
        <v>7</v>
      </c>
      <c r="L8" s="73">
        <v>6339.6891304347828</v>
      </c>
      <c r="M8" s="73">
        <v>1220.4352812776306</v>
      </c>
      <c r="N8" s="73">
        <v>7.91</v>
      </c>
      <c r="P8" s="42">
        <v>7</v>
      </c>
      <c r="Q8" s="42">
        <v>6916.1604545454547</v>
      </c>
      <c r="R8" s="42">
        <v>904.46870026525198</v>
      </c>
      <c r="S8" s="42">
        <v>6.56</v>
      </c>
      <c r="U8" s="17">
        <v>7</v>
      </c>
      <c r="V8" s="17">
        <v>7090.0915000000005</v>
      </c>
      <c r="W8" s="17">
        <v>841.20972866931925</v>
      </c>
      <c r="X8" s="17">
        <v>6.25</v>
      </c>
      <c r="Z8" s="75">
        <v>7</v>
      </c>
      <c r="AA8" s="75">
        <v>7734.9550000000017</v>
      </c>
      <c r="AB8" s="75">
        <v>932.1424486074269</v>
      </c>
      <c r="AC8" s="75">
        <v>6.31</v>
      </c>
      <c r="AE8" s="21">
        <v>7</v>
      </c>
      <c r="AF8" s="21">
        <v>6877.3583333333327</v>
      </c>
      <c r="AG8" s="21">
        <v>1278.573132183908</v>
      </c>
      <c r="AH8" s="21">
        <v>7.49</v>
      </c>
      <c r="AJ8" s="19">
        <v>7</v>
      </c>
      <c r="AK8" s="19">
        <v>6111.6781818181826</v>
      </c>
      <c r="AL8" s="19">
        <v>1161.3782548629531</v>
      </c>
      <c r="AM8" s="19">
        <v>7.22</v>
      </c>
    </row>
    <row r="9" spans="1:39" ht="21" thickBot="1">
      <c r="A9" s="1">
        <v>8</v>
      </c>
      <c r="B9" s="1">
        <v>4424.375</v>
      </c>
      <c r="C9" s="1">
        <v>1693.909151193634</v>
      </c>
      <c r="D9" s="1">
        <v>8.6</v>
      </c>
      <c r="F9" s="70">
        <v>8</v>
      </c>
      <c r="G9" s="70">
        <v>8255.7670588235305</v>
      </c>
      <c r="H9" s="70">
        <v>1185.7364058355438</v>
      </c>
      <c r="I9" s="70">
        <v>8.6</v>
      </c>
      <c r="K9" s="72">
        <v>8</v>
      </c>
      <c r="L9" s="72">
        <v>6786.1290000000008</v>
      </c>
      <c r="M9" s="72">
        <v>992.34844440760389</v>
      </c>
      <c r="N9" s="72">
        <v>7.03</v>
      </c>
      <c r="P9" s="45">
        <v>8</v>
      </c>
      <c r="Q9" s="45">
        <v>8096.0211764705891</v>
      </c>
      <c r="R9" s="45">
        <v>851.38631465517255</v>
      </c>
      <c r="S9" s="45">
        <v>6.65</v>
      </c>
      <c r="U9" s="16">
        <v>8</v>
      </c>
      <c r="V9" s="16">
        <v>5799.4818181818182</v>
      </c>
      <c r="W9" s="16">
        <v>979.90674734748018</v>
      </c>
      <c r="X9" s="16">
        <v>5.97</v>
      </c>
      <c r="Z9" s="74">
        <v>8</v>
      </c>
      <c r="AA9" s="74">
        <v>6776.7241176470588</v>
      </c>
      <c r="AB9" s="74">
        <v>1233.1724276083114</v>
      </c>
      <c r="AC9" s="74">
        <v>6.83</v>
      </c>
      <c r="AE9" s="20">
        <v>8</v>
      </c>
      <c r="AF9" s="20">
        <v>7308.1661904761913</v>
      </c>
      <c r="AG9" s="20">
        <v>855.22715517241386</v>
      </c>
      <c r="AH9" s="20">
        <v>6.68</v>
      </c>
      <c r="AJ9" s="18">
        <v>8</v>
      </c>
      <c r="AK9" s="18">
        <v>6579.4234999999999</v>
      </c>
      <c r="AL9" s="18">
        <v>1254.0180150309461</v>
      </c>
      <c r="AM9" s="18">
        <v>7.64</v>
      </c>
    </row>
    <row r="10" spans="1:39" ht="21" thickTop="1">
      <c r="A10" s="2" t="s">
        <v>3</v>
      </c>
      <c r="B10" s="2">
        <v>5112.6874612098418</v>
      </c>
      <c r="C10" s="2">
        <v>1639.1238288157606</v>
      </c>
      <c r="D10" s="2">
        <v>8.3312500000000007</v>
      </c>
      <c r="F10" s="71" t="s">
        <v>3</v>
      </c>
      <c r="G10" s="71">
        <v>6655.345951169993</v>
      </c>
      <c r="H10" s="71">
        <v>1034.9957259200928</v>
      </c>
      <c r="I10" s="71">
        <v>6.4212499999999997</v>
      </c>
      <c r="K10" s="73" t="s">
        <v>3</v>
      </c>
      <c r="L10" s="73">
        <v>7024.2418280994598</v>
      </c>
      <c r="M10" s="73">
        <v>1105.9445854746905</v>
      </c>
      <c r="N10" s="73">
        <v>7.5962500000000004</v>
      </c>
      <c r="P10" s="42" t="s">
        <v>3</v>
      </c>
      <c r="Q10" s="42">
        <v>7444.4640090240646</v>
      </c>
      <c r="R10" s="42">
        <v>862.05941955404501</v>
      </c>
      <c r="S10" s="42">
        <v>6.5475000000000003</v>
      </c>
      <c r="U10" s="17" t="s">
        <v>3</v>
      </c>
      <c r="V10" s="17">
        <v>6261.5536172248812</v>
      </c>
      <c r="W10" s="17">
        <v>938.95009221651208</v>
      </c>
      <c r="X10" s="17">
        <v>6.1662499999999998</v>
      </c>
      <c r="Z10" s="75" t="s">
        <v>3</v>
      </c>
      <c r="AA10" s="75">
        <v>6726.0757958775621</v>
      </c>
      <c r="AB10" s="75">
        <v>1003.1364462450266</v>
      </c>
      <c r="AC10" s="75">
        <v>6.3624999999999998</v>
      </c>
      <c r="AE10" s="21" t="s">
        <v>3</v>
      </c>
      <c r="AF10" s="21">
        <v>6789.618316378067</v>
      </c>
      <c r="AG10" s="21">
        <v>1009.9728140887489</v>
      </c>
      <c r="AH10" s="21">
        <v>6.8825000000000003</v>
      </c>
      <c r="AJ10" s="19" t="s">
        <v>3</v>
      </c>
      <c r="AK10" s="19">
        <v>6544.3181886202246</v>
      </c>
      <c r="AL10" s="19">
        <v>1106.9335198386384</v>
      </c>
      <c r="AM10" s="19">
        <v>6.8612500000000001</v>
      </c>
    </row>
    <row r="11" spans="1:39">
      <c r="A11" s="2" t="s">
        <v>4</v>
      </c>
      <c r="B11" s="2">
        <v>484.98141626049204</v>
      </c>
      <c r="C11" s="2">
        <v>151.99344567969726</v>
      </c>
      <c r="D11" s="2">
        <v>0.70523425692664954</v>
      </c>
      <c r="F11" s="71" t="s">
        <v>4</v>
      </c>
      <c r="G11" s="71">
        <v>833.27364252855</v>
      </c>
      <c r="H11" s="71">
        <v>98.38380269314564</v>
      </c>
      <c r="I11" s="71">
        <v>1.0051785555668249</v>
      </c>
      <c r="K11" s="73" t="s">
        <v>4</v>
      </c>
      <c r="L11" s="73">
        <v>536.61868666035639</v>
      </c>
      <c r="M11" s="73">
        <v>108.76563931631743</v>
      </c>
      <c r="N11" s="73">
        <v>0.81633217153662174</v>
      </c>
      <c r="P11" s="42" t="s">
        <v>4</v>
      </c>
      <c r="Q11" s="42">
        <v>685.53039468370787</v>
      </c>
      <c r="R11" s="42">
        <v>85.658142513971114</v>
      </c>
      <c r="S11" s="42">
        <v>0.25838785906906558</v>
      </c>
      <c r="U11" s="17" t="s">
        <v>4</v>
      </c>
      <c r="V11" s="17">
        <v>603.73454591994414</v>
      </c>
      <c r="W11" s="17">
        <v>122.26154358900551</v>
      </c>
      <c r="X11" s="17">
        <v>0.34948686874985524</v>
      </c>
      <c r="Z11" s="75" t="s">
        <v>4</v>
      </c>
      <c r="AA11" s="75">
        <v>486.34267964532751</v>
      </c>
      <c r="AB11" s="75">
        <v>139.12524487253208</v>
      </c>
      <c r="AC11" s="75">
        <v>0.63932442021692515</v>
      </c>
      <c r="AE11" s="21" t="s">
        <v>4</v>
      </c>
      <c r="AF11" s="21">
        <v>559.72913911413389</v>
      </c>
      <c r="AG11" s="21">
        <v>144.34307314564347</v>
      </c>
      <c r="AH11" s="21">
        <v>0.5359570878344535</v>
      </c>
      <c r="AJ11" s="19" t="s">
        <v>4</v>
      </c>
      <c r="AK11" s="19">
        <v>324.17068699998333</v>
      </c>
      <c r="AL11" s="19">
        <v>120.43171907720426</v>
      </c>
      <c r="AM11" s="19">
        <v>0.62585798252136149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BF749-4E25-694D-B3E3-A6453CA306B0}">
  <dimension ref="A1:S37"/>
  <sheetViews>
    <sheetView workbookViewId="0">
      <selection activeCell="F17" sqref="F17"/>
    </sheetView>
  </sheetViews>
  <sheetFormatPr baseColWidth="10" defaultRowHeight="20"/>
  <cols>
    <col min="1" max="1" width="8.85546875" style="12" bestFit="1" customWidth="1"/>
    <col min="2" max="2" width="16.140625" style="12" bestFit="1" customWidth="1"/>
    <col min="3" max="3" width="13.7109375" style="12" bestFit="1" customWidth="1"/>
    <col min="4" max="4" width="10.7109375" style="12"/>
    <col min="5" max="5" width="8.85546875" style="12" bestFit="1" customWidth="1"/>
    <col min="6" max="6" width="16.140625" style="12" bestFit="1" customWidth="1"/>
    <col min="7" max="7" width="13.7109375" style="12" bestFit="1" customWidth="1"/>
    <col min="8" max="8" width="10.7109375" style="12"/>
    <col min="9" max="9" width="8.85546875" style="12" bestFit="1" customWidth="1"/>
    <col min="10" max="10" width="16.140625" style="12" bestFit="1" customWidth="1"/>
    <col min="11" max="11" width="13.7109375" style="12" bestFit="1" customWidth="1"/>
    <col min="12" max="12" width="10.7109375" style="12"/>
    <col min="13" max="13" width="8.85546875" style="12" bestFit="1" customWidth="1"/>
    <col min="14" max="14" width="16.140625" style="12" bestFit="1" customWidth="1"/>
    <col min="15" max="15" width="13.7109375" style="12" bestFit="1" customWidth="1"/>
    <col min="16" max="16" width="10.7109375" style="12"/>
    <col min="17" max="17" width="8.85546875" style="12" bestFit="1" customWidth="1"/>
    <col min="18" max="18" width="16.140625" style="12" bestFit="1" customWidth="1"/>
    <col min="19" max="19" width="13.7109375" style="12" bestFit="1" customWidth="1"/>
    <col min="20" max="16384" width="10.7109375" style="12"/>
  </cols>
  <sheetData>
    <row r="1" spans="1:19" ht="21" thickBot="1">
      <c r="A1" s="13" t="s">
        <v>101</v>
      </c>
      <c r="B1" s="13" t="s">
        <v>21</v>
      </c>
      <c r="C1" s="13" t="s">
        <v>22</v>
      </c>
      <c r="E1" s="13" t="s">
        <v>102</v>
      </c>
      <c r="F1" s="13" t="s">
        <v>21</v>
      </c>
      <c r="G1" s="13" t="s">
        <v>22</v>
      </c>
      <c r="I1" s="13" t="s">
        <v>103</v>
      </c>
      <c r="J1" s="13" t="s">
        <v>21</v>
      </c>
      <c r="K1" s="13" t="s">
        <v>22</v>
      </c>
      <c r="M1" s="13" t="s">
        <v>104</v>
      </c>
      <c r="N1" s="13" t="s">
        <v>21</v>
      </c>
      <c r="O1" s="13" t="s">
        <v>22</v>
      </c>
      <c r="Q1" s="13" t="s">
        <v>105</v>
      </c>
      <c r="R1" s="13" t="s">
        <v>21</v>
      </c>
      <c r="S1" s="13" t="s">
        <v>22</v>
      </c>
    </row>
    <row r="2" spans="1:19" ht="21" thickTop="1">
      <c r="A2" s="15" t="s">
        <v>95</v>
      </c>
      <c r="B2" s="15">
        <v>0.83519494204425715</v>
      </c>
      <c r="C2" s="15">
        <v>41.759747102212856</v>
      </c>
      <c r="E2" s="15" t="s">
        <v>95</v>
      </c>
      <c r="F2" s="15">
        <v>0.95436631404272976</v>
      </c>
      <c r="G2" s="15">
        <v>47.718315702136486</v>
      </c>
      <c r="I2" s="15" t="s">
        <v>95</v>
      </c>
      <c r="J2" s="15">
        <v>0.41817050404480399</v>
      </c>
      <c r="K2" s="15">
        <v>20.908525202240202</v>
      </c>
      <c r="M2" s="15" t="s">
        <v>95</v>
      </c>
      <c r="N2" s="15">
        <v>0.36423978427712089</v>
      </c>
      <c r="O2" s="15">
        <v>18.211989213856047</v>
      </c>
      <c r="Q2" s="15" t="s">
        <v>95</v>
      </c>
      <c r="R2" s="15">
        <v>0.19241306638566913</v>
      </c>
      <c r="S2" s="15">
        <v>9.6206533192834573</v>
      </c>
    </row>
    <row r="3" spans="1:19">
      <c r="A3" s="15" t="s">
        <v>96</v>
      </c>
      <c r="B3" s="15">
        <v>0.72244467860906214</v>
      </c>
      <c r="C3" s="15">
        <v>36.122233930453106</v>
      </c>
      <c r="E3" s="15" t="s">
        <v>96</v>
      </c>
      <c r="F3" s="15">
        <v>0.83094793611283968</v>
      </c>
      <c r="G3" s="15">
        <v>41.547396805641981</v>
      </c>
      <c r="I3" s="15" t="s">
        <v>96</v>
      </c>
      <c r="J3" s="15">
        <v>0.40883634100808963</v>
      </c>
      <c r="K3" s="15">
        <v>20.441817050404481</v>
      </c>
      <c r="M3" s="15" t="s">
        <v>96</v>
      </c>
      <c r="N3" s="15">
        <v>0.32482887367766022</v>
      </c>
      <c r="O3" s="15">
        <v>16.241443683883009</v>
      </c>
      <c r="Q3" s="15" t="s">
        <v>96</v>
      </c>
      <c r="R3" s="15">
        <v>0.18819810326659642</v>
      </c>
      <c r="S3" s="15">
        <v>9.409905163329821</v>
      </c>
    </row>
    <row r="4" spans="1:19">
      <c r="A4" s="15" t="s">
        <v>97</v>
      </c>
      <c r="B4" s="15">
        <v>0.79726027397260268</v>
      </c>
      <c r="C4" s="15">
        <v>39.863013698630134</v>
      </c>
      <c r="E4" s="15" t="s">
        <v>97</v>
      </c>
      <c r="F4" s="15">
        <v>0.77701721634515664</v>
      </c>
      <c r="G4" s="15">
        <v>38.850860817257832</v>
      </c>
      <c r="I4" s="15" t="s">
        <v>97</v>
      </c>
      <c r="J4" s="15">
        <v>0.5073636175067413</v>
      </c>
      <c r="K4" s="15">
        <v>25.368180875337064</v>
      </c>
      <c r="M4" s="15" t="s">
        <v>97</v>
      </c>
      <c r="N4" s="15">
        <v>0.27193528313627879</v>
      </c>
      <c r="O4" s="15">
        <v>13.59676415681394</v>
      </c>
      <c r="Q4" s="15" t="s">
        <v>97</v>
      </c>
      <c r="R4" s="15">
        <v>0.21559536354056905</v>
      </c>
      <c r="S4" s="15">
        <v>10.779768177028453</v>
      </c>
    </row>
    <row r="5" spans="1:19">
      <c r="A5" s="15" t="s">
        <v>23</v>
      </c>
      <c r="B5" s="15">
        <v>0.7849666315419741</v>
      </c>
      <c r="C5" s="15">
        <v>39.248331577098696</v>
      </c>
      <c r="E5" s="15" t="s">
        <v>23</v>
      </c>
      <c r="F5" s="15">
        <v>0.85411048883357532</v>
      </c>
      <c r="G5" s="15">
        <v>42.705524441678762</v>
      </c>
      <c r="I5" s="15" t="s">
        <v>23</v>
      </c>
      <c r="J5" s="15">
        <v>0.44479015418654494</v>
      </c>
      <c r="K5" s="15">
        <v>22.239507709327246</v>
      </c>
      <c r="M5" s="15" t="s">
        <v>23</v>
      </c>
      <c r="N5" s="15">
        <v>0.3203346470303533</v>
      </c>
      <c r="O5" s="15">
        <v>16.016732351517664</v>
      </c>
      <c r="Q5" s="15" t="s">
        <v>23</v>
      </c>
      <c r="R5" s="15">
        <v>0.1987355110642782</v>
      </c>
      <c r="S5" s="15">
        <v>9.936775553213911</v>
      </c>
    </row>
    <row r="6" spans="1:19" ht="21" thickBot="1">
      <c r="A6" s="14" t="s">
        <v>24</v>
      </c>
      <c r="B6" s="14">
        <v>5.7371645517063419E-2</v>
      </c>
      <c r="C6" s="14">
        <v>2.8685822758531709</v>
      </c>
      <c r="E6" s="14" t="s">
        <v>24</v>
      </c>
      <c r="F6" s="14">
        <v>9.091508950631616E-2</v>
      </c>
      <c r="G6" s="14">
        <v>4.5457544753158077</v>
      </c>
      <c r="I6" s="14" t="s">
        <v>24</v>
      </c>
      <c r="J6" s="14">
        <v>5.4390811575228015E-2</v>
      </c>
      <c r="K6" s="14">
        <v>2.7195405787613995</v>
      </c>
      <c r="M6" s="14" t="s">
        <v>24</v>
      </c>
      <c r="N6" s="14">
        <v>4.6316074829188286E-2</v>
      </c>
      <c r="O6" s="14">
        <v>2.3158037414594039</v>
      </c>
      <c r="Q6" s="14" t="s">
        <v>24</v>
      </c>
      <c r="R6" s="14">
        <v>1.4752370916754493E-2</v>
      </c>
      <c r="S6" s="14">
        <v>0.73761854583772479</v>
      </c>
    </row>
    <row r="7" spans="1:19" ht="21" thickTop="1">
      <c r="A7" s="81" t="s">
        <v>98</v>
      </c>
      <c r="B7" s="24">
        <v>0.72139093782929398</v>
      </c>
      <c r="C7" s="24">
        <v>36.069546891464704</v>
      </c>
      <c r="E7" s="81" t="s">
        <v>98</v>
      </c>
      <c r="F7" s="24">
        <v>0.76146027795063265</v>
      </c>
      <c r="G7" s="24">
        <v>38.073013897531638</v>
      </c>
      <c r="I7" s="81" t="s">
        <v>98</v>
      </c>
      <c r="J7" s="24">
        <v>0.47106409458618548</v>
      </c>
      <c r="K7" s="24">
        <v>23.553204729309275</v>
      </c>
      <c r="M7" s="81" t="s">
        <v>98</v>
      </c>
      <c r="N7" s="24">
        <v>0.29682638456751709</v>
      </c>
      <c r="O7" s="24">
        <v>14.841319228375855</v>
      </c>
      <c r="Q7" s="81" t="s">
        <v>98</v>
      </c>
      <c r="R7" s="24">
        <v>0.20084299262381455</v>
      </c>
      <c r="S7" s="24">
        <v>10.042149631190728</v>
      </c>
    </row>
    <row r="8" spans="1:19">
      <c r="A8" s="81" t="s">
        <v>99</v>
      </c>
      <c r="B8" s="24">
        <v>0.72876712328767124</v>
      </c>
      <c r="C8" s="24">
        <v>36.438356164383563</v>
      </c>
      <c r="E8" s="81" t="s">
        <v>99</v>
      </c>
      <c r="F8" s="24">
        <v>0.65878448454677452</v>
      </c>
      <c r="G8" s="24">
        <v>32.939224227338727</v>
      </c>
      <c r="I8" s="81" t="s">
        <v>99</v>
      </c>
      <c r="J8" s="24">
        <v>0.42957892553412153</v>
      </c>
      <c r="K8" s="24">
        <v>21.478946276706075</v>
      </c>
      <c r="M8" s="81" t="s">
        <v>99</v>
      </c>
      <c r="N8" s="24">
        <v>0.28541796307819955</v>
      </c>
      <c r="O8" s="24">
        <v>14.270898153909977</v>
      </c>
      <c r="Q8" s="81" t="s">
        <v>99</v>
      </c>
      <c r="R8" s="24">
        <v>0.19978925184404636</v>
      </c>
      <c r="S8" s="24">
        <v>9.989462592202317</v>
      </c>
    </row>
    <row r="9" spans="1:19">
      <c r="A9" s="81" t="s">
        <v>100</v>
      </c>
      <c r="B9" s="24">
        <v>0.68345626975763962</v>
      </c>
      <c r="C9" s="24">
        <v>34.172813487881982</v>
      </c>
      <c r="E9" s="81" t="s">
        <v>100</v>
      </c>
      <c r="F9" s="24">
        <v>0.5986309894212819</v>
      </c>
      <c r="G9" s="24">
        <v>29.931549471064095</v>
      </c>
      <c r="I9" s="81" t="s">
        <v>100</v>
      </c>
      <c r="J9" s="24">
        <v>0.5561086911429165</v>
      </c>
      <c r="K9" s="24">
        <v>27.805434557145826</v>
      </c>
      <c r="M9" s="81" t="s">
        <v>100</v>
      </c>
      <c r="N9" s="24">
        <v>0.30097490147272349</v>
      </c>
      <c r="O9" s="24">
        <v>15.048745073636175</v>
      </c>
      <c r="Q9" s="81" t="s">
        <v>100</v>
      </c>
      <c r="R9" s="24">
        <v>0.20189673340358272</v>
      </c>
      <c r="S9" s="24">
        <v>10.094836670179136</v>
      </c>
    </row>
    <row r="10" spans="1:19">
      <c r="A10" s="24" t="s">
        <v>25</v>
      </c>
      <c r="B10" s="24">
        <v>0.71120477695820161</v>
      </c>
      <c r="C10" s="24">
        <v>35.560238847910078</v>
      </c>
      <c r="E10" s="24" t="s">
        <v>25</v>
      </c>
      <c r="F10" s="24">
        <v>0.67295858397289632</v>
      </c>
      <c r="G10" s="24">
        <v>33.647929198644817</v>
      </c>
      <c r="I10" s="24" t="s">
        <v>25</v>
      </c>
      <c r="J10" s="24">
        <v>0.48558390375440785</v>
      </c>
      <c r="K10" s="24">
        <v>24.279195187720394</v>
      </c>
      <c r="M10" s="24" t="s">
        <v>25</v>
      </c>
      <c r="N10" s="24">
        <v>0.29440641637281334</v>
      </c>
      <c r="O10" s="24">
        <v>14.720320818640671</v>
      </c>
      <c r="Q10" s="24" t="s">
        <v>25</v>
      </c>
      <c r="R10" s="24">
        <v>0.20084299262381455</v>
      </c>
      <c r="S10" s="24">
        <v>10.042149631190727</v>
      </c>
    </row>
    <row r="11" spans="1:19" ht="21" thickBot="1">
      <c r="A11" s="25" t="s">
        <v>24</v>
      </c>
      <c r="B11" s="25">
        <v>2.4312276052928988E-2</v>
      </c>
      <c r="C11" s="25">
        <v>1.2156138026464509</v>
      </c>
      <c r="E11" s="25" t="s">
        <v>24</v>
      </c>
      <c r="F11" s="25">
        <v>8.2334823262395052E-2</v>
      </c>
      <c r="G11" s="25">
        <v>4.1167411631197561</v>
      </c>
      <c r="I11" s="25" t="s">
        <v>24</v>
      </c>
      <c r="J11" s="25">
        <v>6.4502434372396264E-2</v>
      </c>
      <c r="K11" s="25">
        <v>3.2251217186198051</v>
      </c>
      <c r="M11" s="25" t="s">
        <v>24</v>
      </c>
      <c r="N11" s="25">
        <v>8.0558530026488429E-3</v>
      </c>
      <c r="O11" s="25">
        <v>0.40279265013244281</v>
      </c>
      <c r="Q11" s="25" t="s">
        <v>24</v>
      </c>
      <c r="R11" s="25">
        <v>1.053740779768178E-3</v>
      </c>
      <c r="S11" s="25">
        <v>5.268703898840954E-2</v>
      </c>
    </row>
    <row r="12" spans="1:19" ht="21" thickTop="1">
      <c r="A12" s="82" t="s">
        <v>26</v>
      </c>
      <c r="B12" s="26">
        <v>0.75089567966280302</v>
      </c>
      <c r="C12" s="26">
        <v>37.54478398314015</v>
      </c>
      <c r="E12" s="82" t="s">
        <v>26</v>
      </c>
      <c r="F12" s="26">
        <v>0.8153909977183158</v>
      </c>
      <c r="G12" s="26">
        <v>40.769549885915787</v>
      </c>
      <c r="I12" s="82" t="s">
        <v>26</v>
      </c>
      <c r="J12" s="26">
        <v>0.70856668740925122</v>
      </c>
      <c r="K12" s="26">
        <v>35.428334370462565</v>
      </c>
      <c r="M12" s="82" t="s">
        <v>26</v>
      </c>
      <c r="N12" s="26">
        <v>0.45135863928645509</v>
      </c>
      <c r="O12" s="26">
        <v>22.567931964322753</v>
      </c>
      <c r="Q12" s="82" t="s">
        <v>26</v>
      </c>
      <c r="R12" s="26">
        <v>0.33572181243414123</v>
      </c>
      <c r="S12" s="26">
        <v>16.786090621707061</v>
      </c>
    </row>
    <row r="13" spans="1:19">
      <c r="A13" s="82" t="s">
        <v>11</v>
      </c>
      <c r="B13" s="26">
        <v>0.63498419388830341</v>
      </c>
      <c r="C13" s="26">
        <v>31.749209694415171</v>
      </c>
      <c r="E13" s="82" t="s">
        <v>11</v>
      </c>
      <c r="F13" s="26">
        <v>0.79153702551337901</v>
      </c>
      <c r="G13" s="26">
        <v>39.57685127566895</v>
      </c>
      <c r="I13" s="82" t="s">
        <v>11</v>
      </c>
      <c r="J13" s="26">
        <v>0.64737606305745699</v>
      </c>
      <c r="K13" s="26">
        <v>32.36880315287285</v>
      </c>
      <c r="M13" s="82" t="s">
        <v>11</v>
      </c>
      <c r="N13" s="26">
        <v>0.49491806679112216</v>
      </c>
      <c r="O13" s="26">
        <v>24.745903339556108</v>
      </c>
      <c r="Q13" s="82" t="s">
        <v>11</v>
      </c>
      <c r="R13" s="26">
        <v>0.36733403582718654</v>
      </c>
      <c r="S13" s="26">
        <v>18.366701791359329</v>
      </c>
    </row>
    <row r="14" spans="1:19">
      <c r="A14" s="82" t="s">
        <v>12</v>
      </c>
      <c r="B14" s="26">
        <v>0.63287671232876708</v>
      </c>
      <c r="C14" s="26">
        <v>31.643835616438352</v>
      </c>
      <c r="E14" s="82" t="s">
        <v>12</v>
      </c>
      <c r="F14" s="26">
        <v>0.71064094586185445</v>
      </c>
      <c r="G14" s="26">
        <v>35.532047293092724</v>
      </c>
      <c r="I14" s="82" t="s">
        <v>12</v>
      </c>
      <c r="J14" s="26">
        <v>0.69612113669363207</v>
      </c>
      <c r="K14" s="26">
        <v>34.806056834681605</v>
      </c>
      <c r="M14" s="82" t="s">
        <v>12</v>
      </c>
      <c r="N14" s="26">
        <v>0.48143538684920145</v>
      </c>
      <c r="O14" s="26">
        <v>24.071769342460072</v>
      </c>
      <c r="Q14" s="82" t="s">
        <v>12</v>
      </c>
      <c r="R14" s="26">
        <v>0.32202318229715493</v>
      </c>
      <c r="S14" s="26">
        <v>16.101159114857744</v>
      </c>
    </row>
    <row r="15" spans="1:19">
      <c r="A15" s="26" t="s">
        <v>25</v>
      </c>
      <c r="B15" s="26">
        <v>0.67291886195995776</v>
      </c>
      <c r="C15" s="26">
        <v>33.645943097997893</v>
      </c>
      <c r="E15" s="26" t="s">
        <v>25</v>
      </c>
      <c r="F15" s="26">
        <v>0.77252298969784972</v>
      </c>
      <c r="G15" s="26">
        <v>38.626149484892487</v>
      </c>
      <c r="I15" s="26" t="s">
        <v>25</v>
      </c>
      <c r="J15" s="26">
        <v>0.68402129572011339</v>
      </c>
      <c r="K15" s="26">
        <v>34.201064786005674</v>
      </c>
      <c r="M15" s="26" t="s">
        <v>25</v>
      </c>
      <c r="N15" s="26">
        <v>0.47590403097559286</v>
      </c>
      <c r="O15" s="26">
        <v>23.795201548779644</v>
      </c>
      <c r="Q15" s="26" t="s">
        <v>25</v>
      </c>
      <c r="R15" s="26">
        <v>0.34169301018616088</v>
      </c>
      <c r="S15" s="26">
        <v>17.084650509308045</v>
      </c>
    </row>
    <row r="16" spans="1:19" ht="21" thickBot="1">
      <c r="A16" s="27" t="s">
        <v>24</v>
      </c>
      <c r="B16" s="27">
        <v>6.7538125854423953E-2</v>
      </c>
      <c r="C16" s="27">
        <v>3.376906292721197</v>
      </c>
      <c r="E16" s="27" t="s">
        <v>24</v>
      </c>
      <c r="F16" s="27">
        <v>5.4902581992821685E-2</v>
      </c>
      <c r="G16" s="27">
        <v>2.745129099641082</v>
      </c>
      <c r="I16" s="27" t="s">
        <v>24</v>
      </c>
      <c r="J16" s="27">
        <v>3.2340033098760566E-2</v>
      </c>
      <c r="K16" s="27">
        <v>1.6170016549380297</v>
      </c>
      <c r="M16" s="27" t="s">
        <v>24</v>
      </c>
      <c r="N16" s="27">
        <v>2.2300288215266736E-2</v>
      </c>
      <c r="O16" s="27">
        <v>1.1150144107633375</v>
      </c>
      <c r="Q16" s="27" t="s">
        <v>24</v>
      </c>
      <c r="R16" s="27">
        <v>2.3238110160903536E-2</v>
      </c>
      <c r="S16" s="27">
        <v>1.1619055080451792</v>
      </c>
    </row>
    <row r="17" spans="1:19" ht="21" thickTop="1">
      <c r="A17" s="83" t="s">
        <v>27</v>
      </c>
      <c r="B17" s="17">
        <v>0.80885142255005271</v>
      </c>
      <c r="C17" s="17">
        <v>40.442571127502639</v>
      </c>
      <c r="E17" s="83" t="s">
        <v>27</v>
      </c>
      <c r="F17" s="17">
        <v>0.8828043974279195</v>
      </c>
      <c r="G17" s="17">
        <v>44.140219871395978</v>
      </c>
      <c r="I17" s="83" t="s">
        <v>27</v>
      </c>
      <c r="J17" s="17">
        <v>0.69300974901472734</v>
      </c>
      <c r="K17" s="17">
        <v>34.650487450736364</v>
      </c>
      <c r="M17" s="83" t="s">
        <v>27</v>
      </c>
      <c r="N17" s="17">
        <v>0.34453432897739061</v>
      </c>
      <c r="O17" s="17">
        <v>17.226716448869531</v>
      </c>
      <c r="Q17" s="83" t="s">
        <v>27</v>
      </c>
      <c r="R17" s="17">
        <v>0.39683877766069547</v>
      </c>
      <c r="S17" s="17">
        <v>19.841938883034775</v>
      </c>
    </row>
    <row r="18" spans="1:19">
      <c r="A18" s="83" t="s">
        <v>13</v>
      </c>
      <c r="B18" s="17">
        <v>0.91738672286617484</v>
      </c>
      <c r="C18" s="17">
        <v>45.869336143308743</v>
      </c>
      <c r="E18" s="83" t="s">
        <v>13</v>
      </c>
      <c r="F18" s="17">
        <v>0.94814353868492018</v>
      </c>
      <c r="G18" s="17">
        <v>47.40717693424601</v>
      </c>
      <c r="I18" s="83" t="s">
        <v>13</v>
      </c>
      <c r="J18" s="17">
        <v>0.63907902924704418</v>
      </c>
      <c r="K18" s="17">
        <v>31.953951462352208</v>
      </c>
      <c r="M18" s="83" t="s">
        <v>13</v>
      </c>
      <c r="N18" s="17">
        <v>0.31756896909354904</v>
      </c>
      <c r="O18" s="17">
        <v>15.878448454677452</v>
      </c>
      <c r="Q18" s="83" t="s">
        <v>13</v>
      </c>
      <c r="R18" s="17">
        <v>0.26301369863013696</v>
      </c>
      <c r="S18" s="17">
        <v>13.150684931506849</v>
      </c>
    </row>
    <row r="19" spans="1:19">
      <c r="A19" s="83" t="s">
        <v>14</v>
      </c>
      <c r="B19" s="17">
        <v>0.81095890410958904</v>
      </c>
      <c r="C19" s="17">
        <v>40.547945205479458</v>
      </c>
      <c r="E19" s="83" t="s">
        <v>14</v>
      </c>
      <c r="F19" s="17">
        <v>0.87761875129641154</v>
      </c>
      <c r="G19" s="17">
        <v>43.880937564820577</v>
      </c>
      <c r="I19" s="83" t="s">
        <v>14</v>
      </c>
      <c r="J19" s="17">
        <v>0.66293300145198097</v>
      </c>
      <c r="K19" s="17">
        <v>33.146650072599051</v>
      </c>
      <c r="M19" s="83" t="s">
        <v>14</v>
      </c>
      <c r="N19" s="17">
        <v>0.34038581207218421</v>
      </c>
      <c r="O19" s="17">
        <v>17.01929060360921</v>
      </c>
      <c r="Q19" s="83" t="s">
        <v>14</v>
      </c>
      <c r="R19" s="17">
        <v>0.29989462592202321</v>
      </c>
      <c r="S19" s="17">
        <v>14.994731296101159</v>
      </c>
    </row>
    <row r="20" spans="1:19">
      <c r="A20" s="17" t="s">
        <v>25</v>
      </c>
      <c r="B20" s="17">
        <v>0.84573234984193879</v>
      </c>
      <c r="C20" s="17">
        <v>42.286617492096951</v>
      </c>
      <c r="E20" s="17" t="s">
        <v>25</v>
      </c>
      <c r="F20" s="17">
        <v>0.90285556246975052</v>
      </c>
      <c r="G20" s="17">
        <v>45.142778123487524</v>
      </c>
      <c r="I20" s="17" t="s">
        <v>25</v>
      </c>
      <c r="J20" s="17">
        <v>0.6650072599045842</v>
      </c>
      <c r="K20" s="17">
        <v>33.25036299522921</v>
      </c>
      <c r="M20" s="17" t="s">
        <v>25</v>
      </c>
      <c r="N20" s="17">
        <v>0.33416303671437458</v>
      </c>
      <c r="O20" s="17">
        <v>16.708151835718734</v>
      </c>
      <c r="Q20" s="17" t="s">
        <v>25</v>
      </c>
      <c r="R20" s="17">
        <v>0.31991570073761855</v>
      </c>
      <c r="S20" s="17">
        <v>15.995785036880926</v>
      </c>
    </row>
    <row r="21" spans="1:19" ht="21" thickBot="1">
      <c r="A21" s="16" t="s">
        <v>24</v>
      </c>
      <c r="B21" s="16">
        <v>6.2063453414656307E-2</v>
      </c>
      <c r="C21" s="16">
        <v>3.1031726707328136</v>
      </c>
      <c r="E21" s="16" t="s">
        <v>24</v>
      </c>
      <c r="F21" s="16">
        <v>3.9306148675488976E-2</v>
      </c>
      <c r="G21" s="16">
        <v>1.9653074337744483</v>
      </c>
      <c r="I21" s="16" t="s">
        <v>24</v>
      </c>
      <c r="J21" s="16">
        <v>2.7025128024881575E-2</v>
      </c>
      <c r="K21" s="16">
        <v>1.3512564012440775</v>
      </c>
      <c r="M21" s="16" t="s">
        <v>24</v>
      </c>
      <c r="N21" s="16">
        <v>1.4519809168222386E-2</v>
      </c>
      <c r="O21" s="16">
        <v>0.72599045841111964</v>
      </c>
      <c r="Q21" s="16" t="s">
        <v>24</v>
      </c>
      <c r="R21" s="16">
        <v>6.9122503730424695E-2</v>
      </c>
      <c r="S21" s="16">
        <v>3.4561251865212341</v>
      </c>
    </row>
    <row r="22" spans="1:19" ht="21" thickTop="1">
      <c r="A22" s="83" t="s">
        <v>28</v>
      </c>
      <c r="B22" s="17">
        <v>0.86891464699683885</v>
      </c>
      <c r="C22" s="17">
        <v>43.44573234984194</v>
      </c>
      <c r="E22" s="83" t="s">
        <v>28</v>
      </c>
      <c r="F22" s="17">
        <v>0.93466085874299942</v>
      </c>
      <c r="G22" s="17">
        <v>46.733042937149975</v>
      </c>
      <c r="I22" s="83" t="s">
        <v>28</v>
      </c>
      <c r="J22" s="17">
        <v>0.76560879485583899</v>
      </c>
      <c r="K22" s="17">
        <v>38.280439742791955</v>
      </c>
      <c r="M22" s="83" t="s">
        <v>28</v>
      </c>
      <c r="N22" s="17">
        <v>0.35283136278780336</v>
      </c>
      <c r="O22" s="17">
        <v>17.64156813939017</v>
      </c>
      <c r="Q22" s="83" t="s">
        <v>28</v>
      </c>
      <c r="R22" s="17">
        <v>0.22718651211801899</v>
      </c>
      <c r="S22" s="17">
        <v>11.359325605900949</v>
      </c>
    </row>
    <row r="23" spans="1:19">
      <c r="A23" s="83" t="s">
        <v>15</v>
      </c>
      <c r="B23" s="17">
        <v>0.87102212855637517</v>
      </c>
      <c r="C23" s="17">
        <v>43.551106427818759</v>
      </c>
      <c r="E23" s="83" t="s">
        <v>15</v>
      </c>
      <c r="F23" s="17">
        <v>0.94606928023231696</v>
      </c>
      <c r="G23" s="17">
        <v>47.303464011615851</v>
      </c>
      <c r="I23" s="83" t="s">
        <v>15</v>
      </c>
      <c r="J23" s="17">
        <v>0.68678697365691765</v>
      </c>
      <c r="K23" s="17">
        <v>34.33934868284588</v>
      </c>
      <c r="M23" s="83" t="s">
        <v>15</v>
      </c>
      <c r="N23" s="17">
        <v>0.33001451980916824</v>
      </c>
      <c r="O23" s="17">
        <v>16.50072599045841</v>
      </c>
      <c r="Q23" s="83" t="s">
        <v>15</v>
      </c>
      <c r="R23" s="17">
        <v>0.25563751317175976</v>
      </c>
      <c r="S23" s="17">
        <v>12.781875658587987</v>
      </c>
    </row>
    <row r="24" spans="1:19">
      <c r="A24" s="83" t="s">
        <v>16</v>
      </c>
      <c r="B24" s="17">
        <v>0.89209694415173857</v>
      </c>
      <c r="C24" s="17">
        <v>44.604847207586928</v>
      </c>
      <c r="E24" s="83" t="s">
        <v>16</v>
      </c>
      <c r="F24" s="17">
        <v>0.93569798796930104</v>
      </c>
      <c r="G24" s="17">
        <v>46.784899398465051</v>
      </c>
      <c r="I24" s="83" t="s">
        <v>16</v>
      </c>
      <c r="J24" s="17">
        <v>0.6898983613358225</v>
      </c>
      <c r="K24" s="17">
        <v>34.494918066791129</v>
      </c>
      <c r="M24" s="83" t="s">
        <v>16</v>
      </c>
      <c r="N24" s="17">
        <v>0.35386849201410497</v>
      </c>
      <c r="O24" s="17">
        <v>17.693424600705249</v>
      </c>
      <c r="Q24" s="83" t="s">
        <v>16</v>
      </c>
      <c r="R24" s="17">
        <v>0.29673340358271866</v>
      </c>
      <c r="S24" s="17">
        <v>14.836670179135933</v>
      </c>
    </row>
    <row r="25" spans="1:19">
      <c r="A25" s="17" t="s">
        <v>25</v>
      </c>
      <c r="B25" s="17">
        <v>0.87734457323498416</v>
      </c>
      <c r="C25" s="17">
        <v>43.867228661749209</v>
      </c>
      <c r="E25" s="17" t="s">
        <v>25</v>
      </c>
      <c r="F25" s="17">
        <v>0.93880937564820588</v>
      </c>
      <c r="G25" s="17">
        <v>46.940468782410299</v>
      </c>
      <c r="I25" s="17" t="s">
        <v>25</v>
      </c>
      <c r="J25" s="17">
        <v>0.71409804328285975</v>
      </c>
      <c r="K25" s="17">
        <v>35.704902164142986</v>
      </c>
      <c r="M25" s="17" t="s">
        <v>25</v>
      </c>
      <c r="N25" s="17">
        <v>0.34557145820369223</v>
      </c>
      <c r="O25" s="17">
        <v>17.278572910184611</v>
      </c>
      <c r="Q25" s="17" t="s">
        <v>25</v>
      </c>
      <c r="R25" s="17">
        <v>0.25985247629083247</v>
      </c>
      <c r="S25" s="17">
        <v>12.992623814541622</v>
      </c>
    </row>
    <row r="26" spans="1:19" ht="21" thickBot="1">
      <c r="A26" s="16" t="s">
        <v>24</v>
      </c>
      <c r="B26" s="16">
        <v>1.2819309863642098E-2</v>
      </c>
      <c r="C26" s="16">
        <v>0.64096549318210572</v>
      </c>
      <c r="E26" s="16" t="s">
        <v>24</v>
      </c>
      <c r="F26" s="16">
        <v>6.3086107968245136E-3</v>
      </c>
      <c r="G26" s="16">
        <v>0.31543053984122688</v>
      </c>
      <c r="I26" s="16" t="s">
        <v>24</v>
      </c>
      <c r="J26" s="16">
        <v>4.4636737437138044E-2</v>
      </c>
      <c r="K26" s="16">
        <v>2.2318368718569048</v>
      </c>
      <c r="M26" s="16" t="s">
        <v>24</v>
      </c>
      <c r="N26" s="16">
        <v>1.3482679941920759E-2</v>
      </c>
      <c r="O26" s="16">
        <v>0.67413399709604005</v>
      </c>
      <c r="Q26" s="16" t="s">
        <v>24</v>
      </c>
      <c r="R26" s="16">
        <v>3.49645100590876E-2</v>
      </c>
      <c r="S26" s="16">
        <v>1.7482255029544025</v>
      </c>
    </row>
    <row r="27" spans="1:19" ht="21" thickTop="1">
      <c r="A27" s="84" t="s">
        <v>29</v>
      </c>
      <c r="B27" s="21">
        <v>0.79620653319283452</v>
      </c>
      <c r="C27" s="21">
        <v>39.810326659641724</v>
      </c>
      <c r="E27" s="84" t="s">
        <v>29</v>
      </c>
      <c r="F27" s="21">
        <v>0.90043559427504671</v>
      </c>
      <c r="G27" s="21">
        <v>45.021779713752331</v>
      </c>
      <c r="I27" s="84" t="s">
        <v>29</v>
      </c>
      <c r="J27" s="21">
        <v>0.66811864758348893</v>
      </c>
      <c r="K27" s="21">
        <v>33.405932379174445</v>
      </c>
      <c r="M27" s="84" t="s">
        <v>29</v>
      </c>
      <c r="N27" s="21">
        <v>0.56647998340593242</v>
      </c>
      <c r="O27" s="21">
        <v>28.32399917029662</v>
      </c>
      <c r="Q27" s="84" t="s">
        <v>29</v>
      </c>
      <c r="R27" s="21">
        <v>0.52328767123287667</v>
      </c>
      <c r="S27" s="21">
        <v>26.164383561643834</v>
      </c>
    </row>
    <row r="28" spans="1:19">
      <c r="A28" s="84" t="s">
        <v>17</v>
      </c>
      <c r="B28" s="21">
        <v>0.78356164383561644</v>
      </c>
      <c r="C28" s="21">
        <v>39.178082191780824</v>
      </c>
      <c r="E28" s="84" t="s">
        <v>17</v>
      </c>
      <c r="F28" s="21">
        <v>0.80605683468160139</v>
      </c>
      <c r="G28" s="21">
        <v>40.302841734080069</v>
      </c>
      <c r="I28" s="84" t="s">
        <v>17</v>
      </c>
      <c r="J28" s="21">
        <v>0.72308649657747348</v>
      </c>
      <c r="K28" s="21">
        <v>36.154324828873669</v>
      </c>
      <c r="M28" s="84" t="s">
        <v>17</v>
      </c>
      <c r="N28" s="21">
        <v>0.57062850031113888</v>
      </c>
      <c r="O28" s="21">
        <v>28.531425015556945</v>
      </c>
      <c r="Q28" s="84" t="s">
        <v>17</v>
      </c>
      <c r="R28" s="21">
        <v>0.61074815595363541</v>
      </c>
      <c r="S28" s="21">
        <v>30.537407797681769</v>
      </c>
    </row>
    <row r="29" spans="1:19">
      <c r="A29" s="84" t="s">
        <v>18</v>
      </c>
      <c r="B29" s="21">
        <v>0.80674394099051627</v>
      </c>
      <c r="C29" s="21">
        <v>40.337197049525813</v>
      </c>
      <c r="E29" s="84" t="s">
        <v>18</v>
      </c>
      <c r="F29" s="21">
        <v>0.95644057249533299</v>
      </c>
      <c r="G29" s="21">
        <v>47.822028624766652</v>
      </c>
      <c r="I29" s="84" t="s">
        <v>18</v>
      </c>
      <c r="J29" s="21">
        <v>0.62041070317361546</v>
      </c>
      <c r="K29" s="21">
        <v>31.020535158680772</v>
      </c>
      <c r="M29" s="84" t="s">
        <v>18</v>
      </c>
      <c r="N29" s="21">
        <v>0.51669778054345572</v>
      </c>
      <c r="O29" s="21">
        <v>25.834889027172785</v>
      </c>
      <c r="Q29" s="84" t="s">
        <v>18</v>
      </c>
      <c r="R29" s="21">
        <v>0.63182297154899891</v>
      </c>
      <c r="S29" s="21">
        <v>31.59114857744995</v>
      </c>
    </row>
    <row r="30" spans="1:19">
      <c r="A30" s="21" t="s">
        <v>25</v>
      </c>
      <c r="B30" s="21">
        <v>0.79550403933965574</v>
      </c>
      <c r="C30" s="21">
        <v>39.775201966982785</v>
      </c>
      <c r="E30" s="21" t="s">
        <v>25</v>
      </c>
      <c r="F30" s="21">
        <v>0.88764433381732699</v>
      </c>
      <c r="G30" s="21">
        <v>44.38221669086635</v>
      </c>
      <c r="I30" s="21" t="s">
        <v>25</v>
      </c>
      <c r="J30" s="21">
        <v>0.67053861577819263</v>
      </c>
      <c r="K30" s="21">
        <v>33.526930788909631</v>
      </c>
      <c r="M30" s="21" t="s">
        <v>25</v>
      </c>
      <c r="N30" s="21">
        <v>0.551268754753509</v>
      </c>
      <c r="O30" s="21">
        <v>27.563437737675446</v>
      </c>
      <c r="Q30" s="21" t="s">
        <v>25</v>
      </c>
      <c r="R30" s="21">
        <v>0.58861959957850363</v>
      </c>
      <c r="S30" s="21">
        <v>29.430979978925183</v>
      </c>
    </row>
    <row r="31" spans="1:19" ht="21" thickBot="1">
      <c r="A31" s="20" t="s">
        <v>24</v>
      </c>
      <c r="B31" s="20">
        <v>1.1607103366250975E-2</v>
      </c>
      <c r="C31" s="20">
        <v>0.58035516831254708</v>
      </c>
      <c r="E31" s="20" t="s">
        <v>24</v>
      </c>
      <c r="F31" s="20">
        <v>7.6003482866117453E-2</v>
      </c>
      <c r="G31" s="20">
        <v>3.8001741433058736</v>
      </c>
      <c r="I31" s="20" t="s">
        <v>24</v>
      </c>
      <c r="J31" s="20">
        <v>5.1380656110305428E-2</v>
      </c>
      <c r="K31" s="20">
        <v>2.5690328055152696</v>
      </c>
      <c r="M31" s="20" t="s">
        <v>24</v>
      </c>
      <c r="N31" s="20">
        <v>3.0011110301058887E-2</v>
      </c>
      <c r="O31" s="20">
        <v>1.5005555150529448</v>
      </c>
      <c r="Q31" s="20" t="s">
        <v>24</v>
      </c>
      <c r="R31" s="20">
        <v>5.7551999175643312E-2</v>
      </c>
      <c r="S31" s="20">
        <v>2.8775999587821666</v>
      </c>
    </row>
    <row r="32" spans="1:19" ht="21" thickTop="1">
      <c r="A32" s="84" t="s">
        <v>30</v>
      </c>
      <c r="B32" s="21">
        <v>0.80147523709167545</v>
      </c>
      <c r="C32" s="21">
        <v>40.073761854583772</v>
      </c>
      <c r="E32" s="84" t="s">
        <v>30</v>
      </c>
      <c r="F32" s="21">
        <v>0.79464841319228374</v>
      </c>
      <c r="G32" s="21">
        <v>39.732420659614185</v>
      </c>
      <c r="I32" s="84" t="s">
        <v>30</v>
      </c>
      <c r="J32" s="21">
        <v>0.74694046878241027</v>
      </c>
      <c r="K32" s="21">
        <v>37.347023439120512</v>
      </c>
      <c r="M32" s="84" t="s">
        <v>30</v>
      </c>
      <c r="N32" s="21">
        <v>0.60277950632648825</v>
      </c>
      <c r="O32" s="21">
        <v>30.138975316324412</v>
      </c>
      <c r="Q32" s="84" t="s">
        <v>30</v>
      </c>
      <c r="R32" s="21">
        <v>0.51380400421496319</v>
      </c>
      <c r="S32" s="21">
        <v>25.690200210748159</v>
      </c>
    </row>
    <row r="33" spans="1:19">
      <c r="A33" s="84" t="s">
        <v>19</v>
      </c>
      <c r="B33" s="21">
        <v>0.77091675447839825</v>
      </c>
      <c r="C33" s="21">
        <v>38.545837723919909</v>
      </c>
      <c r="E33" s="84" t="s">
        <v>19</v>
      </c>
      <c r="F33" s="21">
        <v>0.74279195187720393</v>
      </c>
      <c r="G33" s="21">
        <v>37.139597593860195</v>
      </c>
      <c r="I33" s="84" t="s">
        <v>19</v>
      </c>
      <c r="J33" s="21">
        <v>0.66915577680979055</v>
      </c>
      <c r="K33" s="21">
        <v>33.457788840489528</v>
      </c>
      <c r="M33" s="84" t="s">
        <v>19</v>
      </c>
      <c r="N33" s="21">
        <v>0.52914333125907487</v>
      </c>
      <c r="O33" s="21">
        <v>26.457166562953745</v>
      </c>
      <c r="Q33" s="84" t="s">
        <v>19</v>
      </c>
      <c r="R33" s="21">
        <v>0.45795574288724972</v>
      </c>
      <c r="S33" s="21">
        <v>22.897787144362486</v>
      </c>
    </row>
    <row r="34" spans="1:19">
      <c r="A34" s="84" t="s">
        <v>20</v>
      </c>
      <c r="B34" s="21">
        <v>0.7361433087460485</v>
      </c>
      <c r="C34" s="21">
        <v>36.807165437302423</v>
      </c>
      <c r="E34" s="84" t="s">
        <v>20</v>
      </c>
      <c r="F34" s="21">
        <v>0.73656917651939435</v>
      </c>
      <c r="G34" s="21">
        <v>36.828458825969719</v>
      </c>
      <c r="I34" s="84" t="s">
        <v>20</v>
      </c>
      <c r="J34" s="21">
        <v>0.73345778884048951</v>
      </c>
      <c r="K34" s="21">
        <v>36.67288944202447</v>
      </c>
      <c r="M34" s="84" t="s">
        <v>20</v>
      </c>
      <c r="N34" s="21">
        <v>0.52188342667496368</v>
      </c>
      <c r="O34" s="21">
        <v>26.094171333748186</v>
      </c>
      <c r="Q34" s="84" t="s">
        <v>20</v>
      </c>
      <c r="R34" s="21">
        <v>0.52644889357218128</v>
      </c>
      <c r="S34" s="21">
        <v>26.322444678609067</v>
      </c>
    </row>
    <row r="35" spans="1:19">
      <c r="A35" s="21" t="s">
        <v>25</v>
      </c>
      <c r="B35" s="21">
        <v>0.7695117667720407</v>
      </c>
      <c r="C35" s="21">
        <v>38.47558833860203</v>
      </c>
      <c r="E35" s="21" t="s">
        <v>25</v>
      </c>
      <c r="F35" s="21">
        <v>0.75800318052962734</v>
      </c>
      <c r="G35" s="21">
        <v>37.900159026481369</v>
      </c>
      <c r="I35" s="21" t="s">
        <v>25</v>
      </c>
      <c r="J35" s="21">
        <v>0.71651801147756344</v>
      </c>
      <c r="K35" s="21">
        <v>35.825900573878172</v>
      </c>
      <c r="M35" s="21" t="s">
        <v>25</v>
      </c>
      <c r="N35" s="21">
        <v>0.55126875475350889</v>
      </c>
      <c r="O35" s="21">
        <v>27.563437737675446</v>
      </c>
      <c r="Q35" s="21" t="s">
        <v>25</v>
      </c>
      <c r="R35" s="21">
        <v>0.49940288022479806</v>
      </c>
      <c r="S35" s="21">
        <v>24.970144011239899</v>
      </c>
    </row>
    <row r="36" spans="1:19" ht="21" thickBot="1">
      <c r="A36" s="20" t="s">
        <v>24</v>
      </c>
      <c r="B36" s="20">
        <v>3.268861741005262E-2</v>
      </c>
      <c r="C36" s="20">
        <v>1.6344308705026316</v>
      </c>
      <c r="E36" s="20" t="s">
        <v>24</v>
      </c>
      <c r="F36" s="20">
        <v>3.1887858833161017E-2</v>
      </c>
      <c r="G36" s="20">
        <v>1.5943929416580496</v>
      </c>
      <c r="I36" s="20" t="s">
        <v>24</v>
      </c>
      <c r="J36" s="20">
        <v>4.1567194025432595E-2</v>
      </c>
      <c r="K36" s="20">
        <v>2.0783597012716282</v>
      </c>
      <c r="M36" s="20" t="s">
        <v>24</v>
      </c>
      <c r="N36" s="20">
        <v>4.4757063122511653E-2</v>
      </c>
      <c r="O36" s="20">
        <v>2.2378531561255817</v>
      </c>
      <c r="Q36" s="20" t="s">
        <v>24</v>
      </c>
      <c r="R36" s="20">
        <v>3.6446840766001479E-2</v>
      </c>
      <c r="S36" s="20">
        <v>1.822342038300075</v>
      </c>
    </row>
    <row r="37" spans="1:19" ht="21" thickTop="1"/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1C1F6-9171-A04F-877E-86B1835EF1E7}">
  <dimension ref="A1:D8"/>
  <sheetViews>
    <sheetView zoomScale="125" workbookViewId="0">
      <selection activeCell="F10" sqref="F10"/>
    </sheetView>
  </sheetViews>
  <sheetFormatPr baseColWidth="10" defaultRowHeight="20"/>
  <cols>
    <col min="1" max="1" width="4.7109375" style="12" bestFit="1" customWidth="1"/>
    <col min="2" max="4" width="12.7109375" style="12" bestFit="1" customWidth="1"/>
    <col min="5" max="5" width="7.7109375" style="12" bestFit="1" customWidth="1"/>
    <col min="6" max="6" width="6.7109375" style="12" bestFit="1" customWidth="1"/>
    <col min="7" max="7" width="13.85546875" style="12" bestFit="1" customWidth="1"/>
    <col min="8" max="9" width="11.140625" style="12" bestFit="1" customWidth="1"/>
    <col min="10" max="10" width="12.42578125" style="12" bestFit="1" customWidth="1"/>
    <col min="11" max="16384" width="10.7109375" style="12"/>
  </cols>
  <sheetData>
    <row r="1" spans="1:4" ht="21" thickBot="1">
      <c r="B1" s="13" t="s">
        <v>93</v>
      </c>
      <c r="C1" s="58" t="s">
        <v>6</v>
      </c>
      <c r="D1" s="58" t="s">
        <v>31</v>
      </c>
    </row>
    <row r="2" spans="1:4" ht="21" thickTop="1">
      <c r="B2" s="2">
        <v>65.659069346658526</v>
      </c>
      <c r="C2" s="26">
        <v>51.503198229672279</v>
      </c>
      <c r="D2" s="26">
        <v>39.998993694739326</v>
      </c>
    </row>
    <row r="3" spans="1:4">
      <c r="B3" s="2">
        <v>71.140924046031913</v>
      </c>
      <c r="C3" s="26">
        <v>44.32629515822228</v>
      </c>
      <c r="D3" s="26">
        <v>38.937803046007417</v>
      </c>
    </row>
    <row r="4" spans="1:4">
      <c r="B4" s="2">
        <v>61.036058135448407</v>
      </c>
      <c r="C4" s="26">
        <v>43.127148722090482</v>
      </c>
      <c r="D4" s="26">
        <v>40.113484449194786</v>
      </c>
    </row>
    <row r="5" spans="1:4">
      <c r="B5" s="2">
        <v>72.135949251600991</v>
      </c>
      <c r="C5" s="26">
        <v>45.173545265884592</v>
      </c>
      <c r="D5" s="26">
        <v>44.302600585698499</v>
      </c>
    </row>
    <row r="6" spans="1:4" ht="21" thickBot="1">
      <c r="B6" s="1">
        <v>71.493286385550959</v>
      </c>
      <c r="C6" s="27">
        <v>49.837641893235777</v>
      </c>
      <c r="D6" s="27">
        <v>47.503391086448666</v>
      </c>
    </row>
    <row r="7" spans="1:4" ht="21" thickTop="1">
      <c r="A7" s="12" t="s">
        <v>32</v>
      </c>
      <c r="B7" s="2">
        <v>68.293057433058166</v>
      </c>
      <c r="C7" s="26">
        <v>46.793565853821079</v>
      </c>
      <c r="D7" s="26">
        <v>42.171254572417737</v>
      </c>
    </row>
    <row r="8" spans="1:4">
      <c r="A8" s="12" t="s">
        <v>33</v>
      </c>
      <c r="B8" s="2">
        <v>4.8146017272327635</v>
      </c>
      <c r="C8" s="26">
        <v>3.6606536992711689</v>
      </c>
      <c r="D8" s="26">
        <v>3.6187932935909766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9483C-429E-AF4C-B704-DAC1B6B1B4DD}">
  <dimension ref="A1:S25"/>
  <sheetViews>
    <sheetView zoomScale="75" zoomScaleNormal="75" workbookViewId="0">
      <selection activeCell="P16" sqref="P16"/>
    </sheetView>
  </sheetViews>
  <sheetFormatPr baseColWidth="10" defaultRowHeight="20"/>
  <cols>
    <col min="1" max="1" width="8.42578125" style="32" customWidth="1"/>
    <col min="2" max="4" width="12.7109375" style="32" bestFit="1" customWidth="1"/>
    <col min="5" max="5" width="10.7109375" style="32"/>
    <col min="6" max="6" width="11.140625" style="32" bestFit="1" customWidth="1"/>
    <col min="7" max="9" width="12.7109375" style="32" bestFit="1" customWidth="1"/>
    <col min="10" max="10" width="10.7109375" style="32"/>
    <col min="11" max="11" width="10" style="32" bestFit="1" customWidth="1"/>
    <col min="12" max="14" width="12.7109375" style="32" bestFit="1" customWidth="1"/>
    <col min="15" max="15" width="10.7109375" style="32"/>
    <col min="16" max="16" width="14" style="32" bestFit="1" customWidth="1"/>
    <col min="17" max="19" width="12.7109375" style="32" bestFit="1" customWidth="1"/>
    <col min="20" max="16384" width="10.7109375" style="12"/>
  </cols>
  <sheetData>
    <row r="1" spans="1:19" ht="21" thickBot="1">
      <c r="A1" s="33" t="s">
        <v>93</v>
      </c>
      <c r="B1" s="33" t="s">
        <v>0</v>
      </c>
      <c r="C1" s="33" t="s">
        <v>1</v>
      </c>
      <c r="D1" s="33" t="s">
        <v>2</v>
      </c>
      <c r="F1" s="23" t="s">
        <v>37</v>
      </c>
      <c r="G1" s="35" t="s">
        <v>0</v>
      </c>
      <c r="H1" s="35" t="s">
        <v>1</v>
      </c>
      <c r="I1" s="35" t="s">
        <v>2</v>
      </c>
      <c r="K1" s="22" t="s">
        <v>38</v>
      </c>
      <c r="L1" s="37" t="s">
        <v>0</v>
      </c>
      <c r="M1" s="37" t="s">
        <v>1</v>
      </c>
      <c r="N1" s="37" t="s">
        <v>2</v>
      </c>
      <c r="P1" s="22" t="s">
        <v>106</v>
      </c>
      <c r="Q1" s="37" t="s">
        <v>0</v>
      </c>
      <c r="R1" s="37" t="s">
        <v>1</v>
      </c>
      <c r="S1" s="37" t="s">
        <v>2</v>
      </c>
    </row>
    <row r="2" spans="1:19" ht="21" thickTop="1">
      <c r="A2" s="34">
        <v>1</v>
      </c>
      <c r="B2" s="34">
        <v>4007.0178947368413</v>
      </c>
      <c r="C2" s="34">
        <v>1808.1495358090187</v>
      </c>
      <c r="D2" s="34">
        <v>6.8</v>
      </c>
      <c r="F2" s="36"/>
      <c r="G2" s="36">
        <v>6134.7488888888902</v>
      </c>
      <c r="H2" s="36">
        <v>1622.3119446286471</v>
      </c>
      <c r="I2" s="36">
        <v>9.69</v>
      </c>
      <c r="K2" s="38">
        <v>1</v>
      </c>
      <c r="L2" s="38">
        <v>5861.1442307692332</v>
      </c>
      <c r="M2" s="38">
        <v>1403.2527243589745</v>
      </c>
      <c r="N2" s="38">
        <v>7.37</v>
      </c>
      <c r="P2" s="38">
        <v>1</v>
      </c>
      <c r="Q2" s="38">
        <v>6231.4835000000003</v>
      </c>
      <c r="R2" s="38">
        <v>1557.0833112290011</v>
      </c>
      <c r="S2" s="38">
        <v>8.4700000000000006</v>
      </c>
    </row>
    <row r="3" spans="1:19">
      <c r="A3" s="34">
        <v>2</v>
      </c>
      <c r="B3" s="34">
        <v>5100.4125000000004</v>
      </c>
      <c r="C3" s="34">
        <v>1757.7261936339523</v>
      </c>
      <c r="D3" s="34">
        <v>7.76</v>
      </c>
      <c r="F3" s="36">
        <v>2</v>
      </c>
      <c r="G3" s="36">
        <v>6875.0747368421044</v>
      </c>
      <c r="H3" s="36">
        <v>1767.7714688328915</v>
      </c>
      <c r="I3" s="36">
        <v>10.77</v>
      </c>
      <c r="K3" s="38">
        <v>2</v>
      </c>
      <c r="L3" s="38">
        <v>7322.8266666666659</v>
      </c>
      <c r="M3" s="38">
        <v>1483.8118921308576</v>
      </c>
      <c r="N3" s="38">
        <v>9.0399999999999991</v>
      </c>
      <c r="P3" s="38">
        <v>2</v>
      </c>
      <c r="Q3" s="38">
        <v>5401.75</v>
      </c>
      <c r="R3" s="38">
        <v>1361.5943772104333</v>
      </c>
      <c r="S3" s="38">
        <v>7.03</v>
      </c>
    </row>
    <row r="4" spans="1:19">
      <c r="A4" s="34">
        <v>3</v>
      </c>
      <c r="B4" s="34">
        <v>4523.6295238095236</v>
      </c>
      <c r="C4" s="34">
        <v>1685.2426392572945</v>
      </c>
      <c r="D4" s="34">
        <v>7.44</v>
      </c>
      <c r="F4" s="36">
        <v>3</v>
      </c>
      <c r="G4" s="36">
        <v>6695.023157894736</v>
      </c>
      <c r="H4" s="36">
        <v>1865.926282051282</v>
      </c>
      <c r="I4" s="36">
        <v>11.6</v>
      </c>
      <c r="K4" s="38">
        <v>3</v>
      </c>
      <c r="L4" s="38">
        <v>5536.1505263157906</v>
      </c>
      <c r="M4" s="38">
        <v>1774.4683189655175</v>
      </c>
      <c r="N4" s="38">
        <v>8.58</v>
      </c>
      <c r="P4" s="38">
        <v>3</v>
      </c>
      <c r="Q4" s="38">
        <v>6081.5325000000012</v>
      </c>
      <c r="R4" s="38">
        <v>1428.7926724137931</v>
      </c>
      <c r="S4" s="38">
        <v>8.3699999999999992</v>
      </c>
    </row>
    <row r="5" spans="1:19">
      <c r="A5" s="34">
        <v>4</v>
      </c>
      <c r="B5" s="34">
        <v>5538.2966666666662</v>
      </c>
      <c r="C5" s="34">
        <v>1402.3992042440318</v>
      </c>
      <c r="D5" s="34">
        <v>8.9</v>
      </c>
      <c r="F5" s="36">
        <v>4</v>
      </c>
      <c r="G5" s="36">
        <v>6446.5911111111118</v>
      </c>
      <c r="H5" s="36">
        <v>1375.316354442971</v>
      </c>
      <c r="I5" s="36">
        <v>8.5500000000000007</v>
      </c>
      <c r="K5" s="38">
        <v>4</v>
      </c>
      <c r="L5" s="38">
        <v>5119.3211111111123</v>
      </c>
      <c r="M5" s="38">
        <v>1715.5754310344828</v>
      </c>
      <c r="N5" s="38">
        <v>7.8</v>
      </c>
      <c r="P5" s="38">
        <v>4</v>
      </c>
      <c r="Q5" s="38">
        <v>6232.3595238095231</v>
      </c>
      <c r="R5" s="38">
        <v>1284.0881852343061</v>
      </c>
      <c r="S5" s="38">
        <v>8.89</v>
      </c>
    </row>
    <row r="6" spans="1:19">
      <c r="A6" s="34">
        <v>5</v>
      </c>
      <c r="B6" s="34">
        <v>4976.7299999999996</v>
      </c>
      <c r="C6" s="34">
        <v>1296.2016053271441</v>
      </c>
      <c r="D6" s="34">
        <v>7.45</v>
      </c>
      <c r="F6" s="36">
        <v>5</v>
      </c>
      <c r="G6" s="36">
        <v>5803.3933333333334</v>
      </c>
      <c r="H6" s="36">
        <v>1511.7154343501329</v>
      </c>
      <c r="I6" s="36">
        <v>9.2100000000000009</v>
      </c>
      <c r="K6" s="38">
        <v>5</v>
      </c>
      <c r="L6" s="38">
        <v>6155.3057142857142</v>
      </c>
      <c r="M6" s="38">
        <v>1361.3645833333333</v>
      </c>
      <c r="N6" s="38">
        <v>7.54</v>
      </c>
      <c r="P6" s="38">
        <v>5</v>
      </c>
      <c r="Q6" s="38">
        <v>7105.6178947368435</v>
      </c>
      <c r="R6" s="38">
        <v>1416.383803050398</v>
      </c>
      <c r="S6" s="38">
        <v>9.18</v>
      </c>
    </row>
    <row r="7" spans="1:19">
      <c r="A7" s="34">
        <v>6</v>
      </c>
      <c r="B7" s="34">
        <v>5819.679444444444</v>
      </c>
      <c r="C7" s="34">
        <v>1284.1210129310346</v>
      </c>
      <c r="D7" s="34">
        <v>7.67</v>
      </c>
      <c r="F7" s="36">
        <v>6</v>
      </c>
      <c r="G7" s="36">
        <v>5473.5925000000007</v>
      </c>
      <c r="H7" s="36">
        <v>1787.4680868700266</v>
      </c>
      <c r="I7" s="36">
        <v>8.25</v>
      </c>
      <c r="K7" s="38">
        <v>6</v>
      </c>
      <c r="L7" s="38">
        <v>7189.3404761904758</v>
      </c>
      <c r="M7" s="38">
        <v>1585.2166473253758</v>
      </c>
      <c r="N7" s="38">
        <v>11.23</v>
      </c>
      <c r="P7" s="38">
        <v>6</v>
      </c>
      <c r="Q7" s="38">
        <v>6213.3314285714278</v>
      </c>
      <c r="R7" s="38">
        <v>1091.6850547082229</v>
      </c>
      <c r="S7" s="38">
        <v>7.39</v>
      </c>
    </row>
    <row r="8" spans="1:19">
      <c r="A8" s="34">
        <v>7</v>
      </c>
      <c r="B8" s="34">
        <v>4650.7440000000006</v>
      </c>
      <c r="C8" s="34">
        <v>1310.8099303713529</v>
      </c>
      <c r="D8" s="34">
        <v>7.26</v>
      </c>
      <c r="F8" s="36">
        <v>7</v>
      </c>
      <c r="G8" s="36">
        <v>7090.0625000000018</v>
      </c>
      <c r="H8" s="36">
        <v>1531.6090185676394</v>
      </c>
      <c r="I8" s="36">
        <v>8.64</v>
      </c>
      <c r="K8" s="38">
        <v>7</v>
      </c>
      <c r="L8" s="38">
        <v>5311.8419047619036</v>
      </c>
      <c r="M8" s="38">
        <v>1489.064323607427</v>
      </c>
      <c r="N8" s="38">
        <v>8.1</v>
      </c>
      <c r="P8" s="38">
        <v>7</v>
      </c>
      <c r="Q8" s="38">
        <v>5803.0062500000013</v>
      </c>
      <c r="R8" s="38">
        <v>1029.4765694076038</v>
      </c>
      <c r="S8" s="38">
        <v>6.4</v>
      </c>
    </row>
    <row r="9" spans="1:19" ht="21" thickBot="1">
      <c r="A9" s="33">
        <v>8</v>
      </c>
      <c r="B9" s="33">
        <v>4222.9495238095242</v>
      </c>
      <c r="C9" s="33">
        <v>2002.3581896551725</v>
      </c>
      <c r="D9" s="33">
        <v>8.9700000000000006</v>
      </c>
      <c r="F9" s="35">
        <v>8</v>
      </c>
      <c r="G9" s="35">
        <v>5352.2150000000011</v>
      </c>
      <c r="H9" s="35">
        <v>1285.4997761936338</v>
      </c>
      <c r="I9" s="35">
        <v>6.87</v>
      </c>
      <c r="K9" s="37">
        <v>8</v>
      </c>
      <c r="L9" s="37">
        <v>5362.1145454545449</v>
      </c>
      <c r="M9" s="37">
        <v>1629.8294871794874</v>
      </c>
      <c r="N9" s="37">
        <v>8.56</v>
      </c>
      <c r="P9" s="37">
        <v>8</v>
      </c>
      <c r="Q9" s="37">
        <v>5721.53</v>
      </c>
      <c r="R9" s="37">
        <v>1655.6977122015915</v>
      </c>
      <c r="S9" s="37">
        <v>9.34</v>
      </c>
    </row>
    <row r="10" spans="1:19" ht="21" thickTop="1">
      <c r="A10" s="34" t="s">
        <v>3</v>
      </c>
      <c r="B10" s="34">
        <v>4854.9324441833751</v>
      </c>
      <c r="C10" s="34">
        <v>1568.3760389036254</v>
      </c>
      <c r="D10" s="34">
        <v>7.78125</v>
      </c>
      <c r="F10" s="36" t="s">
        <v>3</v>
      </c>
      <c r="G10" s="36">
        <v>6233.8376535087727</v>
      </c>
      <c r="H10" s="36">
        <v>1593.452295742153</v>
      </c>
      <c r="I10" s="36">
        <v>9.1974999999999998</v>
      </c>
      <c r="K10" s="38" t="s">
        <v>3</v>
      </c>
      <c r="L10" s="38">
        <v>5982.2556469444307</v>
      </c>
      <c r="M10" s="38">
        <v>1555.3229259919319</v>
      </c>
      <c r="N10" s="38">
        <v>8.5274999999999999</v>
      </c>
      <c r="P10" s="38" t="s">
        <v>3</v>
      </c>
      <c r="Q10" s="38">
        <v>6098.8263871397239</v>
      </c>
      <c r="R10" s="38">
        <v>1353.1002106819187</v>
      </c>
      <c r="S10" s="38">
        <v>8.1337499999999991</v>
      </c>
    </row>
    <row r="11" spans="1:19">
      <c r="A11" s="34" t="s">
        <v>4</v>
      </c>
      <c r="B11" s="34">
        <v>625.94324001955147</v>
      </c>
      <c r="C11" s="34">
        <v>278.8014071380839</v>
      </c>
      <c r="D11" s="34">
        <v>0.76888486041242565</v>
      </c>
      <c r="F11" s="36" t="s">
        <v>4</v>
      </c>
      <c r="G11" s="36">
        <v>649.46067522289047</v>
      </c>
      <c r="H11" s="36">
        <v>205.6445624607523</v>
      </c>
      <c r="I11" s="36">
        <v>1.4896092488587964</v>
      </c>
      <c r="K11" s="38" t="s">
        <v>4</v>
      </c>
      <c r="L11" s="38">
        <v>851.594647713423</v>
      </c>
      <c r="M11" s="38">
        <v>146.57988857104849</v>
      </c>
      <c r="N11" s="38">
        <v>1.2303861182571914</v>
      </c>
      <c r="P11" s="38" t="s">
        <v>4</v>
      </c>
      <c r="Q11" s="38">
        <v>504.01902427113441</v>
      </c>
      <c r="R11" s="38">
        <v>214.08058247392827</v>
      </c>
      <c r="S11" s="38">
        <v>1.0735646563801311</v>
      </c>
    </row>
    <row r="15" spans="1:19" ht="21" thickBot="1">
      <c r="A15" s="39" t="s">
        <v>34</v>
      </c>
      <c r="B15" s="40" t="s">
        <v>0</v>
      </c>
      <c r="C15" s="40" t="s">
        <v>1</v>
      </c>
      <c r="D15" s="40" t="s">
        <v>2</v>
      </c>
      <c r="F15" s="23" t="s">
        <v>41</v>
      </c>
      <c r="G15" s="35" t="s">
        <v>0</v>
      </c>
      <c r="H15" s="35" t="s">
        <v>1</v>
      </c>
      <c r="I15" s="35" t="s">
        <v>2</v>
      </c>
      <c r="K15" s="22" t="s">
        <v>107</v>
      </c>
      <c r="L15" s="37" t="s">
        <v>0</v>
      </c>
      <c r="M15" s="37" t="s">
        <v>1</v>
      </c>
      <c r="N15" s="37" t="s">
        <v>2</v>
      </c>
      <c r="P15" s="22" t="s">
        <v>43</v>
      </c>
      <c r="Q15" s="37" t="s">
        <v>0</v>
      </c>
      <c r="R15" s="37" t="s">
        <v>1</v>
      </c>
      <c r="S15" s="37" t="s">
        <v>2</v>
      </c>
    </row>
    <row r="16" spans="1:19" ht="21" thickTop="1">
      <c r="A16" s="41">
        <v>1</v>
      </c>
      <c r="B16" s="41">
        <v>8154.661052631579</v>
      </c>
      <c r="C16" s="41">
        <v>678.7782852564103</v>
      </c>
      <c r="D16" s="41">
        <v>6.67</v>
      </c>
      <c r="F16" s="36">
        <v>1</v>
      </c>
      <c r="G16" s="36">
        <v>9178.982666666665</v>
      </c>
      <c r="H16" s="36">
        <v>866.12595048629532</v>
      </c>
      <c r="I16" s="36">
        <v>7.76</v>
      </c>
      <c r="K16" s="38">
        <v>1</v>
      </c>
      <c r="L16" s="38">
        <v>8400.3177777777764</v>
      </c>
      <c r="M16" s="38">
        <v>871.90362511052172</v>
      </c>
      <c r="N16" s="38">
        <v>6.64</v>
      </c>
      <c r="P16" s="38">
        <v>1</v>
      </c>
      <c r="Q16" s="38">
        <v>7445.3377777777787</v>
      </c>
      <c r="R16" s="38">
        <v>1078.4554929266135</v>
      </c>
      <c r="S16" s="38">
        <v>7.64</v>
      </c>
    </row>
    <row r="17" spans="1:19">
      <c r="A17" s="41">
        <v>2</v>
      </c>
      <c r="B17" s="41">
        <v>7370.9920000000002</v>
      </c>
      <c r="C17" s="41">
        <v>1094.8036858974358</v>
      </c>
      <c r="D17" s="41">
        <v>7.25</v>
      </c>
      <c r="F17" s="36">
        <v>2</v>
      </c>
      <c r="G17" s="36">
        <v>9117.0416666666642</v>
      </c>
      <c r="H17" s="36">
        <v>1175.3956813660477</v>
      </c>
      <c r="I17" s="36">
        <v>10.23</v>
      </c>
      <c r="K17" s="38">
        <v>2</v>
      </c>
      <c r="L17" s="38">
        <v>8149.3894736842103</v>
      </c>
      <c r="M17" s="38">
        <v>1071.0036057692307</v>
      </c>
      <c r="N17" s="38">
        <v>7.25</v>
      </c>
      <c r="P17" s="38">
        <v>2</v>
      </c>
      <c r="Q17" s="38">
        <v>8295.8757894736846</v>
      </c>
      <c r="R17" s="38">
        <v>929.28643899204258</v>
      </c>
      <c r="S17" s="38">
        <v>6.74</v>
      </c>
    </row>
    <row r="18" spans="1:19">
      <c r="A18" s="41">
        <v>3</v>
      </c>
      <c r="B18" s="41">
        <v>6501.8536363636376</v>
      </c>
      <c r="C18" s="41">
        <v>1106.4575182360743</v>
      </c>
      <c r="D18" s="41">
        <v>7.49</v>
      </c>
      <c r="F18" s="36">
        <v>3</v>
      </c>
      <c r="G18" s="36">
        <v>9191.9647368421065</v>
      </c>
      <c r="H18" s="36">
        <v>876.17122568523428</v>
      </c>
      <c r="I18" s="36">
        <v>7.85</v>
      </c>
      <c r="K18" s="38">
        <v>3</v>
      </c>
      <c r="L18" s="38">
        <v>7907.9124999999995</v>
      </c>
      <c r="M18" s="38">
        <v>1410.2778514588858</v>
      </c>
      <c r="N18" s="38">
        <v>8.9499999999999993</v>
      </c>
      <c r="P18" s="38">
        <v>3</v>
      </c>
      <c r="Q18" s="38">
        <v>7433.1976470588233</v>
      </c>
      <c r="R18" s="38">
        <v>1066.1451066534041</v>
      </c>
      <c r="S18" s="38">
        <v>6.91</v>
      </c>
    </row>
    <row r="19" spans="1:19">
      <c r="A19" s="41">
        <v>4</v>
      </c>
      <c r="B19" s="41">
        <v>6137.2665000000006</v>
      </c>
      <c r="C19" s="41">
        <v>1172.638154840849</v>
      </c>
      <c r="D19" s="41">
        <v>7.29</v>
      </c>
      <c r="F19" s="36">
        <v>4</v>
      </c>
      <c r="G19" s="36">
        <v>8150.5084210526302</v>
      </c>
      <c r="H19" s="36">
        <v>1146.3431697612732</v>
      </c>
      <c r="I19" s="36">
        <v>9.6999999999999993</v>
      </c>
      <c r="K19" s="38">
        <v>4</v>
      </c>
      <c r="L19" s="38">
        <v>8268.8749999999982</v>
      </c>
      <c r="M19" s="38">
        <v>1079.3746684350135</v>
      </c>
      <c r="N19" s="38">
        <v>8.2200000000000006</v>
      </c>
      <c r="P19" s="38">
        <v>4</v>
      </c>
      <c r="Q19" s="38">
        <v>7315.604736842105</v>
      </c>
      <c r="R19" s="38">
        <v>977.87143015030949</v>
      </c>
      <c r="S19" s="38">
        <v>6.77</v>
      </c>
    </row>
    <row r="20" spans="1:19">
      <c r="A20" s="41">
        <v>5</v>
      </c>
      <c r="B20" s="41">
        <v>7133.3180952380953</v>
      </c>
      <c r="C20" s="41">
        <v>907.62015915119355</v>
      </c>
      <c r="D20" s="41">
        <v>7.68</v>
      </c>
      <c r="F20" s="36">
        <v>5</v>
      </c>
      <c r="G20" s="36">
        <v>7676.2269999999971</v>
      </c>
      <c r="H20" s="36">
        <v>993.56306918656048</v>
      </c>
      <c r="I20" s="36">
        <v>8.18</v>
      </c>
      <c r="K20" s="38">
        <v>5</v>
      </c>
      <c r="L20" s="38">
        <v>7154.4452631578943</v>
      </c>
      <c r="M20" s="38">
        <v>1200.4103862732097</v>
      </c>
      <c r="N20" s="38">
        <v>7.17</v>
      </c>
      <c r="P20" s="38">
        <v>5</v>
      </c>
      <c r="Q20" s="38">
        <v>8580.2289473684214</v>
      </c>
      <c r="R20" s="38">
        <v>992.70954907161808</v>
      </c>
      <c r="S20" s="38">
        <v>7.2</v>
      </c>
    </row>
    <row r="21" spans="1:19">
      <c r="A21" s="41">
        <v>6</v>
      </c>
      <c r="B21" s="41">
        <v>6622.283157894738</v>
      </c>
      <c r="C21" s="41">
        <v>979.31584880636615</v>
      </c>
      <c r="D21" s="41">
        <v>6.78</v>
      </c>
      <c r="F21" s="36">
        <v>6</v>
      </c>
      <c r="G21" s="36">
        <v>9257.8605882352949</v>
      </c>
      <c r="H21" s="36">
        <v>951.74058355437671</v>
      </c>
      <c r="I21" s="36">
        <v>9.06</v>
      </c>
      <c r="K21" s="38">
        <v>6</v>
      </c>
      <c r="L21" s="38">
        <v>7361.3019999999988</v>
      </c>
      <c r="M21" s="38">
        <v>1154.6814047303271</v>
      </c>
      <c r="N21" s="38">
        <v>8.18</v>
      </c>
      <c r="P21" s="38">
        <v>6</v>
      </c>
      <c r="Q21" s="38">
        <v>7593.9055555555569</v>
      </c>
      <c r="R21" s="38">
        <v>1237.4072004862953</v>
      </c>
      <c r="S21" s="38">
        <v>8.02</v>
      </c>
    </row>
    <row r="22" spans="1:19">
      <c r="A22" s="41">
        <v>7</v>
      </c>
      <c r="B22" s="41">
        <v>6683.2339999999986</v>
      </c>
      <c r="C22" s="41">
        <v>1156.9793435013264</v>
      </c>
      <c r="D22" s="41">
        <v>8.01</v>
      </c>
      <c r="F22" s="36">
        <v>7</v>
      </c>
      <c r="G22" s="36">
        <v>8705.0005882352925</v>
      </c>
      <c r="H22" s="36">
        <v>829.81851790450935</v>
      </c>
      <c r="I22" s="36">
        <v>7.66</v>
      </c>
      <c r="K22" s="38">
        <v>7</v>
      </c>
      <c r="L22" s="38">
        <v>10219.389375000001</v>
      </c>
      <c r="M22" s="38">
        <v>822.53076923076924</v>
      </c>
      <c r="N22" s="38">
        <v>8.64</v>
      </c>
      <c r="P22" s="38">
        <v>7</v>
      </c>
      <c r="Q22" s="38">
        <v>8203.7038095238113</v>
      </c>
      <c r="R22" s="38">
        <v>865.73201812555271</v>
      </c>
      <c r="S22" s="38">
        <v>6.94</v>
      </c>
    </row>
    <row r="23" spans="1:19" ht="21" thickBot="1">
      <c r="A23" s="40">
        <v>8</v>
      </c>
      <c r="B23" s="40">
        <v>5706.9251851851841</v>
      </c>
      <c r="C23" s="40">
        <v>1200.4103862732097</v>
      </c>
      <c r="D23" s="40">
        <v>7.17</v>
      </c>
      <c r="F23" s="35">
        <v>8</v>
      </c>
      <c r="G23" s="35">
        <v>7772.0952631578948</v>
      </c>
      <c r="H23" s="35">
        <v>1103.9954409814322</v>
      </c>
      <c r="I23" s="35">
        <v>8.85</v>
      </c>
      <c r="K23" s="37">
        <v>8</v>
      </c>
      <c r="L23" s="37">
        <v>9098.4741176470561</v>
      </c>
      <c r="M23" s="37">
        <v>699.32842340848799</v>
      </c>
      <c r="N23" s="37">
        <v>7.89</v>
      </c>
      <c r="P23" s="37">
        <v>8</v>
      </c>
      <c r="Q23" s="37">
        <v>7467.2905000000001</v>
      </c>
      <c r="R23" s="37">
        <v>1164.8908184129089</v>
      </c>
      <c r="S23" s="37">
        <v>7.55</v>
      </c>
    </row>
    <row r="24" spans="1:19" ht="21" thickTop="1">
      <c r="A24" s="41" t="s">
        <v>3</v>
      </c>
      <c r="B24" s="41">
        <v>6788.8167034141534</v>
      </c>
      <c r="C24" s="41">
        <v>1037.125422745358</v>
      </c>
      <c r="D24" s="41">
        <v>7.2925000000000004</v>
      </c>
      <c r="F24" s="36" t="s">
        <v>3</v>
      </c>
      <c r="G24" s="36">
        <v>8631.2101163570678</v>
      </c>
      <c r="H24" s="36">
        <v>992.89420486571612</v>
      </c>
      <c r="I24" s="36">
        <v>8.6612500000000008</v>
      </c>
      <c r="K24" s="38" t="s">
        <v>3</v>
      </c>
      <c r="L24" s="38">
        <v>8320.0131884083676</v>
      </c>
      <c r="M24" s="38">
        <v>1038.6888418020558</v>
      </c>
      <c r="N24" s="38">
        <v>7.8674999999999997</v>
      </c>
      <c r="P24" s="38" t="s">
        <v>3</v>
      </c>
      <c r="Q24" s="38">
        <v>7791.8930954500229</v>
      </c>
      <c r="R24" s="38">
        <v>1039.0622568523431</v>
      </c>
      <c r="S24" s="38">
        <v>7.2212500000000004</v>
      </c>
    </row>
    <row r="25" spans="1:19">
      <c r="A25" s="41" t="s">
        <v>4</v>
      </c>
      <c r="B25" s="41">
        <v>759.64050961078215</v>
      </c>
      <c r="C25" s="41">
        <v>175.68258503186647</v>
      </c>
      <c r="D25" s="41">
        <v>0.44254943226718435</v>
      </c>
      <c r="F25" s="36" t="s">
        <v>4</v>
      </c>
      <c r="G25" s="36">
        <v>668.66752976909822</v>
      </c>
      <c r="H25" s="36">
        <v>134.7903399518344</v>
      </c>
      <c r="I25" s="36">
        <v>0.95909834889709333</v>
      </c>
      <c r="K25" s="38" t="s">
        <v>4</v>
      </c>
      <c r="L25" s="38">
        <v>978.28643325933797</v>
      </c>
      <c r="M25" s="38">
        <v>229.9357735090519</v>
      </c>
      <c r="N25" s="38">
        <v>0.78971513851514186</v>
      </c>
      <c r="P25" s="38" t="s">
        <v>4</v>
      </c>
      <c r="Q25" s="38">
        <v>487.74108469503273</v>
      </c>
      <c r="R25" s="38">
        <v>122.73423320700154</v>
      </c>
      <c r="S25" s="38">
        <v>0.46798771351393736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4AEB5-1FD6-E34F-B0EF-121B5E356C70}">
  <dimension ref="A1:H14"/>
  <sheetViews>
    <sheetView workbookViewId="0">
      <selection activeCell="A2" sqref="A2"/>
    </sheetView>
  </sheetViews>
  <sheetFormatPr baseColWidth="10" defaultRowHeight="20"/>
  <cols>
    <col min="1" max="5" width="12.7109375" style="12" bestFit="1" customWidth="1"/>
    <col min="6" max="6" width="13.85546875" style="12" bestFit="1" customWidth="1"/>
    <col min="7" max="7" width="13.42578125" style="12" bestFit="1" customWidth="1"/>
    <col min="8" max="8" width="19.7109375" style="12" bestFit="1" customWidth="1"/>
    <col min="9" max="16384" width="10.7109375" style="12"/>
  </cols>
  <sheetData>
    <row r="1" spans="1:8" ht="21" thickBot="1">
      <c r="A1" s="1" t="s">
        <v>93</v>
      </c>
      <c r="B1" s="23" t="s">
        <v>35</v>
      </c>
      <c r="C1" s="22" t="s">
        <v>37</v>
      </c>
      <c r="D1" s="22" t="s">
        <v>38</v>
      </c>
      <c r="E1" s="31" t="s">
        <v>39</v>
      </c>
      <c r="F1" s="23" t="s">
        <v>41</v>
      </c>
      <c r="G1" s="22" t="s">
        <v>42</v>
      </c>
      <c r="H1" s="22" t="s">
        <v>43</v>
      </c>
    </row>
    <row r="2" spans="1:8" ht="21" thickTop="1">
      <c r="A2" s="2">
        <v>1.021897810218978</v>
      </c>
      <c r="B2" s="17">
        <v>1.7096774193548387</v>
      </c>
      <c r="C2" s="21">
        <v>1.1309523809523809</v>
      </c>
      <c r="D2" s="21">
        <v>1.1000000000000001</v>
      </c>
      <c r="E2" s="29">
        <v>1.0048780487804878</v>
      </c>
      <c r="F2" s="17">
        <v>1.5605633802816901</v>
      </c>
      <c r="G2" s="21">
        <v>1.3874345549738218</v>
      </c>
      <c r="H2" s="21">
        <v>1.28</v>
      </c>
    </row>
    <row r="3" spans="1:8">
      <c r="A3" s="2">
        <v>1.1557177615571776</v>
      </c>
      <c r="B3" s="17">
        <v>1.6923076923076923</v>
      </c>
      <c r="C3" s="21">
        <v>1.0652173913043479</v>
      </c>
      <c r="D3" s="21">
        <v>1.1204819277108433</v>
      </c>
      <c r="E3" s="29">
        <v>1.0864197530864197</v>
      </c>
      <c r="F3" s="17">
        <v>1.5099715099715099</v>
      </c>
      <c r="G3" s="21">
        <v>1.4305555555555556</v>
      </c>
      <c r="H3" s="21">
        <v>1.28</v>
      </c>
    </row>
    <row r="4" spans="1:8">
      <c r="A4" s="2">
        <v>1.0325814536340854</v>
      </c>
      <c r="B4" s="17">
        <v>1.5833333333333333</v>
      </c>
      <c r="C4" s="21">
        <v>1.0224719101123596</v>
      </c>
      <c r="D4" s="21">
        <v>1.0406698564593302</v>
      </c>
      <c r="E4" s="29">
        <v>0.97727272727272729</v>
      </c>
      <c r="F4" s="17">
        <v>1.4272727272727272</v>
      </c>
      <c r="G4" s="21">
        <v>1.4028169014084506</v>
      </c>
      <c r="H4" s="21">
        <v>1.6465256797583081</v>
      </c>
    </row>
    <row r="5" spans="1:8">
      <c r="A5" s="2">
        <v>1.1172413793103448</v>
      </c>
      <c r="B5" s="17">
        <v>1.5396341463414636</v>
      </c>
      <c r="C5" s="21">
        <v>1.04337899543379</v>
      </c>
      <c r="D5" s="21">
        <v>1.1722488038277512</v>
      </c>
      <c r="E5" s="29">
        <v>1.1186046511627907</v>
      </c>
      <c r="F5" s="17">
        <v>1.5227963525835868</v>
      </c>
      <c r="G5" s="21">
        <v>1.4079999999999999</v>
      </c>
      <c r="H5" s="21">
        <v>1.6991643454038998</v>
      </c>
    </row>
    <row r="6" spans="1:8">
      <c r="A6" s="2">
        <v>1.0974358974358973</v>
      </c>
      <c r="B6" s="17">
        <v>1.5625</v>
      </c>
      <c r="C6" s="21">
        <v>1.0222222222222221</v>
      </c>
      <c r="D6" s="21">
        <v>0.98837209302325579</v>
      </c>
      <c r="E6" s="29">
        <v>1.0227272727272727</v>
      </c>
      <c r="F6" s="17">
        <v>1.5710144927536234</v>
      </c>
      <c r="G6" s="21">
        <v>1.4673913043478262</v>
      </c>
      <c r="H6" s="21">
        <v>1.4810810810810811</v>
      </c>
    </row>
    <row r="7" spans="1:8">
      <c r="A7" s="2">
        <v>1.0603015075376885</v>
      </c>
      <c r="B7" s="17">
        <v>1.5969230769230769</v>
      </c>
      <c r="C7" s="21">
        <v>1.1190476190476191</v>
      </c>
      <c r="D7" s="21">
        <v>1.0487804878048781</v>
      </c>
      <c r="E7" s="29">
        <v>1.1063829787234043</v>
      </c>
      <c r="F7" s="17">
        <v>1.5742857142857143</v>
      </c>
      <c r="G7" s="21">
        <v>1.5578947368421054</v>
      </c>
      <c r="H7" s="21">
        <v>1.5733695652173914</v>
      </c>
    </row>
    <row r="8" spans="1:8">
      <c r="A8" s="2">
        <v>0.91116173120728927</v>
      </c>
      <c r="B8" s="17">
        <v>1.2945945945945945</v>
      </c>
      <c r="C8" s="21">
        <v>1.0375000000000001</v>
      </c>
      <c r="D8" s="21">
        <v>1.1411764705882352</v>
      </c>
      <c r="E8" s="29">
        <v>1.1136363636363635</v>
      </c>
      <c r="F8" s="17">
        <v>1.6867469879518071</v>
      </c>
      <c r="G8" s="21">
        <v>1.4591549295774646</v>
      </c>
      <c r="H8" s="21">
        <v>1.2787723785166241</v>
      </c>
    </row>
    <row r="9" spans="1:8">
      <c r="A9" s="2">
        <v>1.0449999999999999</v>
      </c>
      <c r="B9" s="17">
        <v>1.523076923076923</v>
      </c>
      <c r="C9" s="21">
        <v>1.0963855421686748</v>
      </c>
      <c r="D9" s="21">
        <v>0.98556701030927829</v>
      </c>
      <c r="E9" s="29">
        <v>1.0109890109890109</v>
      </c>
      <c r="F9" s="17">
        <v>1.526470588235294</v>
      </c>
      <c r="G9" s="21">
        <v>1.4891304347826086</v>
      </c>
      <c r="H9" s="21">
        <v>1.4166666666666667</v>
      </c>
    </row>
    <row r="10" spans="1:8">
      <c r="A10" s="2">
        <v>1.0784313725490198</v>
      </c>
      <c r="B10" s="17">
        <v>1.3506493506493507</v>
      </c>
      <c r="C10" s="21">
        <v>1.1046511627906976</v>
      </c>
      <c r="D10" s="21">
        <v>0.98222222222222233</v>
      </c>
      <c r="E10" s="29">
        <v>1.0683760683760684</v>
      </c>
      <c r="F10" s="17">
        <v>1.5873015873015872</v>
      </c>
      <c r="G10" s="21">
        <v>1.6374269005847952</v>
      </c>
      <c r="H10" s="21">
        <v>1.734375</v>
      </c>
    </row>
    <row r="11" spans="1:8">
      <c r="A11" s="2">
        <v>1.0776942355889725</v>
      </c>
      <c r="B11" s="17">
        <v>1.532258064516129</v>
      </c>
      <c r="C11" s="21">
        <v>0.96590909090909094</v>
      </c>
      <c r="D11" s="21">
        <v>1.0109890109890109</v>
      </c>
      <c r="E11" s="29">
        <v>1.0941176470588236</v>
      </c>
      <c r="F11" s="17">
        <v>1.5566037735849056</v>
      </c>
      <c r="G11" s="21">
        <v>1.4461538461538461</v>
      </c>
      <c r="H11" s="21">
        <v>1.5211267605633803</v>
      </c>
    </row>
    <row r="12" spans="1:8">
      <c r="A12" s="2">
        <v>1.0275000000000001</v>
      </c>
      <c r="B12" s="17">
        <v>1.5625</v>
      </c>
      <c r="C12" s="21">
        <v>1</v>
      </c>
      <c r="E12" s="29">
        <v>1.1445783132530121</v>
      </c>
      <c r="H12" s="21">
        <v>1.513157894736842</v>
      </c>
    </row>
    <row r="13" spans="1:8">
      <c r="B13" s="17">
        <v>1.6607773851590106</v>
      </c>
      <c r="E13" s="29">
        <v>1.0682926829268291</v>
      </c>
      <c r="H13" s="21">
        <v>1.6213333333333333</v>
      </c>
    </row>
    <row r="14" spans="1:8">
      <c r="H14" s="21">
        <v>1.4810810810810811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C5E64-460E-7649-9B81-00E7F9F8ED64}">
  <dimension ref="A1:AD11"/>
  <sheetViews>
    <sheetView zoomScale="64" zoomScaleNormal="64" workbookViewId="0">
      <selection activeCell="P2" sqref="P2"/>
    </sheetView>
  </sheetViews>
  <sheetFormatPr baseColWidth="10" defaultRowHeight="20"/>
  <cols>
    <col min="1" max="1" width="5.7109375" style="12" bestFit="1" customWidth="1"/>
    <col min="2" max="4" width="12.7109375" style="12" bestFit="1" customWidth="1"/>
    <col min="5" max="5" width="10.7109375" style="12"/>
    <col min="6" max="6" width="12.42578125" style="12" bestFit="1" customWidth="1"/>
    <col min="7" max="9" width="12.7109375" style="12" bestFit="1" customWidth="1"/>
    <col min="10" max="10" width="10.7109375" style="12"/>
    <col min="11" max="11" width="8" style="12" bestFit="1" customWidth="1"/>
    <col min="12" max="14" width="12.7109375" style="12" bestFit="1" customWidth="1"/>
    <col min="15" max="15" width="10.7109375" style="12"/>
    <col min="16" max="16" width="13.7109375" style="12" bestFit="1" customWidth="1"/>
    <col min="17" max="19" width="12.7109375" style="12" bestFit="1" customWidth="1"/>
    <col min="20" max="20" width="10.7109375" style="12"/>
    <col min="21" max="21" width="14" style="12" bestFit="1" customWidth="1"/>
    <col min="22" max="24" width="12.7109375" style="12" bestFit="1" customWidth="1"/>
    <col min="25" max="25" width="10.7109375" style="12"/>
    <col min="26" max="26" width="19.28515625" style="12" bestFit="1" customWidth="1"/>
    <col min="27" max="28" width="12.7109375" style="12" bestFit="1" customWidth="1"/>
    <col min="29" max="16384" width="10.7109375" style="12"/>
  </cols>
  <sheetData>
    <row r="1" spans="1:30" ht="21" thickBot="1">
      <c r="A1" s="1" t="s">
        <v>93</v>
      </c>
      <c r="B1" s="1" t="s">
        <v>0</v>
      </c>
      <c r="C1" s="1" t="s">
        <v>1</v>
      </c>
      <c r="D1" s="1" t="s">
        <v>2</v>
      </c>
      <c r="F1" s="43" t="s">
        <v>44</v>
      </c>
      <c r="G1" s="1" t="s">
        <v>0</v>
      </c>
      <c r="H1" s="1" t="s">
        <v>1</v>
      </c>
      <c r="I1" s="1" t="s">
        <v>2</v>
      </c>
      <c r="K1" s="31" t="s">
        <v>35</v>
      </c>
      <c r="L1" s="28" t="s">
        <v>0</v>
      </c>
      <c r="M1" s="28" t="s">
        <v>1</v>
      </c>
      <c r="N1" s="28" t="s">
        <v>2</v>
      </c>
      <c r="P1" s="44" t="s">
        <v>108</v>
      </c>
      <c r="Q1" s="45" t="s">
        <v>0</v>
      </c>
      <c r="R1" s="45" t="s">
        <v>1</v>
      </c>
      <c r="S1" s="45" t="s">
        <v>2</v>
      </c>
      <c r="U1" s="44" t="s">
        <v>45</v>
      </c>
      <c r="V1" s="45" t="s">
        <v>0</v>
      </c>
      <c r="W1" s="45" t="s">
        <v>1</v>
      </c>
      <c r="X1" s="45" t="s">
        <v>2</v>
      </c>
      <c r="Z1" s="30" t="s">
        <v>46</v>
      </c>
      <c r="AA1" s="18" t="s">
        <v>0</v>
      </c>
      <c r="AB1" s="18" t="s">
        <v>1</v>
      </c>
      <c r="AC1" s="18" t="s">
        <v>2</v>
      </c>
    </row>
    <row r="2" spans="1:30" ht="21" thickTop="1">
      <c r="A2" s="2">
        <v>1</v>
      </c>
      <c r="B2" s="2">
        <v>4776.9182608695646</v>
      </c>
      <c r="C2" s="2">
        <v>1681.4017987400532</v>
      </c>
      <c r="D2" s="2">
        <v>8.1300000000000008</v>
      </c>
      <c r="F2" s="2"/>
      <c r="G2" s="2">
        <v>3320.4266666666667</v>
      </c>
      <c r="H2" s="2">
        <v>1665.5460212201592</v>
      </c>
      <c r="I2" s="2">
        <v>6.04</v>
      </c>
      <c r="K2" s="29">
        <v>1</v>
      </c>
      <c r="L2" s="29">
        <v>7598.7080952380948</v>
      </c>
      <c r="M2" s="29">
        <v>798.13979056145001</v>
      </c>
      <c r="N2" s="29">
        <v>5.93</v>
      </c>
      <c r="P2" s="42">
        <v>1</v>
      </c>
      <c r="Q2" s="42">
        <v>7318.0915000000005</v>
      </c>
      <c r="R2" s="42">
        <v>1294.1662881299735</v>
      </c>
      <c r="S2" s="42">
        <v>7.73</v>
      </c>
      <c r="U2" s="42">
        <v>1</v>
      </c>
      <c r="V2" s="42">
        <v>6873.935263157894</v>
      </c>
      <c r="W2" s="42">
        <v>1242.2000442086651</v>
      </c>
      <c r="X2" s="42">
        <v>8.6</v>
      </c>
      <c r="Z2" s="19">
        <v>1</v>
      </c>
      <c r="AA2" s="19">
        <v>4535.5068181818197</v>
      </c>
      <c r="AB2" s="19">
        <v>1060.4987428160921</v>
      </c>
      <c r="AC2" s="19">
        <v>4.55</v>
      </c>
    </row>
    <row r="3" spans="1:30">
      <c r="A3" s="2">
        <v>2</v>
      </c>
      <c r="B3" s="2">
        <v>4551.6040000000003</v>
      </c>
      <c r="C3" s="2">
        <v>2022.7441893236073</v>
      </c>
      <c r="D3" s="2">
        <v>8.93</v>
      </c>
      <c r="F3" s="2">
        <v>2</v>
      </c>
      <c r="G3" s="2">
        <v>3694.1</v>
      </c>
      <c r="H3" s="2">
        <v>1516.6395888594166</v>
      </c>
      <c r="I3" s="2">
        <v>7</v>
      </c>
      <c r="K3" s="29">
        <v>2</v>
      </c>
      <c r="L3" s="29">
        <v>7197.5094444444439</v>
      </c>
      <c r="M3" s="29">
        <v>815.63695291777196</v>
      </c>
      <c r="N3" s="29">
        <v>6.06</v>
      </c>
      <c r="P3" s="42">
        <v>2</v>
      </c>
      <c r="Q3" s="42">
        <v>6938.2314999999999</v>
      </c>
      <c r="R3" s="42">
        <v>851.68176392572946</v>
      </c>
      <c r="S3" s="42">
        <v>5.64</v>
      </c>
      <c r="U3" s="42">
        <v>2</v>
      </c>
      <c r="V3" s="42">
        <v>6149.3869565217401</v>
      </c>
      <c r="W3" s="42">
        <v>1311.0068965517241</v>
      </c>
      <c r="X3" s="42">
        <v>7.68</v>
      </c>
      <c r="Z3" s="19">
        <v>2</v>
      </c>
      <c r="AA3" s="19">
        <v>5126.661666666666</v>
      </c>
      <c r="AB3" s="19">
        <v>756.84254807692309</v>
      </c>
      <c r="AC3" s="19">
        <v>4.3499999999999996</v>
      </c>
    </row>
    <row r="4" spans="1:30">
      <c r="A4" s="2">
        <v>3</v>
      </c>
      <c r="B4" s="2">
        <v>5401.8939130434792</v>
      </c>
      <c r="C4" s="2">
        <v>1352.5011052166224</v>
      </c>
      <c r="D4" s="2">
        <v>8.24</v>
      </c>
      <c r="F4" s="2">
        <v>3</v>
      </c>
      <c r="G4" s="2">
        <v>4398.7665217391304</v>
      </c>
      <c r="H4" s="2">
        <v>1583.8707117595047</v>
      </c>
      <c r="I4" s="2">
        <v>6.52</v>
      </c>
      <c r="K4" s="29">
        <v>3</v>
      </c>
      <c r="L4" s="29">
        <v>9219.5511111111136</v>
      </c>
      <c r="M4" s="29">
        <v>900.6606874447391</v>
      </c>
      <c r="N4" s="29">
        <v>7.22</v>
      </c>
      <c r="P4" s="42">
        <v>3</v>
      </c>
      <c r="Q4" s="42">
        <v>6391.2330000000002</v>
      </c>
      <c r="R4" s="42">
        <v>1154.2218169761275</v>
      </c>
      <c r="S4" s="42">
        <v>5.86</v>
      </c>
      <c r="U4" s="42">
        <v>3</v>
      </c>
      <c r="V4" s="42">
        <v>6788.3810526315792</v>
      </c>
      <c r="W4" s="42">
        <v>1093.1623010610081</v>
      </c>
      <c r="X4" s="42">
        <v>6.66</v>
      </c>
      <c r="Z4" s="19">
        <v>3</v>
      </c>
      <c r="AA4" s="19">
        <v>4620.692916666666</v>
      </c>
      <c r="AB4" s="19">
        <v>972.88162024756866</v>
      </c>
      <c r="AC4" s="19">
        <v>4.78</v>
      </c>
    </row>
    <row r="5" spans="1:30">
      <c r="A5" s="2">
        <v>4</v>
      </c>
      <c r="B5" s="2">
        <v>5046.2104347826089</v>
      </c>
      <c r="C5" s="2">
        <v>2153.7595269672856</v>
      </c>
      <c r="D5" s="2">
        <v>11.12</v>
      </c>
      <c r="F5" s="2">
        <v>4</v>
      </c>
      <c r="G5" s="2">
        <v>3856.8068181818176</v>
      </c>
      <c r="H5" s="2">
        <v>1636.1324049513705</v>
      </c>
      <c r="I5" s="2">
        <v>6.23</v>
      </c>
      <c r="K5" s="29">
        <v>4</v>
      </c>
      <c r="L5" s="29">
        <v>9023.8027777777806</v>
      </c>
      <c r="M5" s="29">
        <v>885.85539622015915</v>
      </c>
      <c r="N5" s="29">
        <v>7.71</v>
      </c>
      <c r="P5" s="42">
        <v>4</v>
      </c>
      <c r="Q5" s="42">
        <v>6724.5805263157899</v>
      </c>
      <c r="R5" s="42">
        <v>1049.7640859858534</v>
      </c>
      <c r="S5" s="42">
        <v>5.42</v>
      </c>
      <c r="U5" s="42">
        <v>4</v>
      </c>
      <c r="V5" s="42">
        <v>6788.3810526315792</v>
      </c>
      <c r="W5" s="42">
        <v>1085.5134477232539</v>
      </c>
      <c r="X5" s="42">
        <v>7.69</v>
      </c>
      <c r="Z5" s="19">
        <v>4</v>
      </c>
      <c r="AA5" s="19">
        <v>3632.6812500000001</v>
      </c>
      <c r="AB5" s="19">
        <v>1247.4524756852343</v>
      </c>
      <c r="AC5" s="19">
        <v>5</v>
      </c>
    </row>
    <row r="6" spans="1:30">
      <c r="A6" s="2">
        <v>5</v>
      </c>
      <c r="B6" s="2">
        <v>5807.2506250000006</v>
      </c>
      <c r="C6" s="2">
        <v>1180.6152851458887</v>
      </c>
      <c r="D6" s="2">
        <v>9.7200000000000006</v>
      </c>
      <c r="F6" s="2">
        <v>5</v>
      </c>
      <c r="G6" s="2">
        <v>3784.55</v>
      </c>
      <c r="H6" s="2">
        <v>1592.9639837533157</v>
      </c>
      <c r="I6" s="2">
        <v>6.47</v>
      </c>
      <c r="K6" s="29">
        <v>5</v>
      </c>
      <c r="L6" s="29">
        <v>9374.48</v>
      </c>
      <c r="M6" s="29">
        <v>678.8767683465959</v>
      </c>
      <c r="N6" s="29">
        <v>5.17</v>
      </c>
      <c r="P6" s="42">
        <v>5</v>
      </c>
      <c r="Q6" s="42">
        <v>6148.0742105263162</v>
      </c>
      <c r="R6" s="42">
        <v>1182.5849469496022</v>
      </c>
      <c r="S6" s="42">
        <v>6.32</v>
      </c>
      <c r="U6" s="42">
        <v>5</v>
      </c>
      <c r="V6" s="42">
        <v>9498.1961111111104</v>
      </c>
      <c r="W6" s="42">
        <v>732.71419098143247</v>
      </c>
      <c r="X6" s="42">
        <v>7.2</v>
      </c>
      <c r="Z6" s="19">
        <v>5</v>
      </c>
      <c r="AA6" s="19">
        <v>5228.5957142857142</v>
      </c>
      <c r="AB6" s="19">
        <v>999.89881465517249</v>
      </c>
      <c r="AC6" s="19">
        <v>4.29</v>
      </c>
    </row>
    <row r="7" spans="1:30">
      <c r="A7" s="2">
        <v>6</v>
      </c>
      <c r="B7" s="2">
        <v>6075.4922222222222</v>
      </c>
      <c r="C7" s="2">
        <v>1390.4170949381078</v>
      </c>
      <c r="D7" s="2">
        <v>9.85</v>
      </c>
      <c r="F7" s="2">
        <v>6</v>
      </c>
      <c r="G7" s="2">
        <v>3806.0933333333328</v>
      </c>
      <c r="H7" s="2">
        <v>1493.9884781167109</v>
      </c>
      <c r="I7" s="2">
        <v>5.55</v>
      </c>
      <c r="K7" s="29">
        <v>6</v>
      </c>
      <c r="L7" s="29">
        <v>8431.8752941176481</v>
      </c>
      <c r="M7" s="29">
        <v>843.5076674403183</v>
      </c>
      <c r="N7" s="29">
        <v>5.71</v>
      </c>
      <c r="P7" s="42">
        <v>6</v>
      </c>
      <c r="Q7" s="42">
        <v>6316.11</v>
      </c>
      <c r="R7" s="42">
        <v>953.64458996463293</v>
      </c>
      <c r="S7" s="42">
        <v>5.81</v>
      </c>
      <c r="U7" s="42">
        <v>6</v>
      </c>
      <c r="V7" s="42">
        <v>6400.7875000000013</v>
      </c>
      <c r="W7" s="42">
        <v>986.53794208664908</v>
      </c>
      <c r="X7" s="42">
        <v>6.83</v>
      </c>
      <c r="Z7" s="19">
        <v>6</v>
      </c>
      <c r="AA7" s="19">
        <v>4203.1961111111113</v>
      </c>
      <c r="AB7" s="19">
        <v>1415.5302829354555</v>
      </c>
      <c r="AC7" s="19">
        <v>5.6</v>
      </c>
    </row>
    <row r="8" spans="1:30">
      <c r="A8" s="2">
        <v>7</v>
      </c>
      <c r="B8" s="2">
        <v>4476.9964000000009</v>
      </c>
      <c r="C8" s="2">
        <v>1943.465301724138</v>
      </c>
      <c r="D8" s="2">
        <v>8.58</v>
      </c>
      <c r="F8" s="2">
        <v>7</v>
      </c>
      <c r="G8" s="2">
        <v>4305.7056521739123</v>
      </c>
      <c r="H8" s="2">
        <v>1361.4302387267903</v>
      </c>
      <c r="I8" s="2">
        <v>5.76</v>
      </c>
      <c r="K8" s="29">
        <v>7</v>
      </c>
      <c r="L8" s="29">
        <v>7083.6949999999997</v>
      </c>
      <c r="M8" s="29">
        <v>1021.2696452254642</v>
      </c>
      <c r="N8" s="29">
        <v>6.1</v>
      </c>
      <c r="P8" s="42">
        <v>7</v>
      </c>
      <c r="Q8" s="42">
        <v>6330.2656521739136</v>
      </c>
      <c r="R8" s="42">
        <v>1141.4190152519893</v>
      </c>
      <c r="S8" s="42">
        <v>6.1</v>
      </c>
      <c r="U8" s="42">
        <v>7</v>
      </c>
      <c r="V8" s="42">
        <v>9011.5044444444447</v>
      </c>
      <c r="W8" s="42">
        <v>799.15744916003541</v>
      </c>
      <c r="X8" s="42">
        <v>7.16</v>
      </c>
      <c r="Z8" s="19">
        <v>7</v>
      </c>
      <c r="AA8" s="19">
        <v>4588.36625</v>
      </c>
      <c r="AB8" s="19">
        <v>1018.3479802166224</v>
      </c>
      <c r="AC8" s="19">
        <v>4.63</v>
      </c>
    </row>
    <row r="9" spans="1:30" ht="21" thickBot="1">
      <c r="A9" s="1">
        <v>8</v>
      </c>
      <c r="B9" s="1">
        <v>4579.818695652174</v>
      </c>
      <c r="C9" s="1">
        <v>1764.8169761273211</v>
      </c>
      <c r="D9" s="1">
        <v>8.9600000000000009</v>
      </c>
      <c r="F9" s="1">
        <v>8</v>
      </c>
      <c r="G9" s="1">
        <v>3981.3578260869572</v>
      </c>
      <c r="H9" s="1">
        <v>1624.7740218832892</v>
      </c>
      <c r="I9" s="1">
        <v>6.78</v>
      </c>
      <c r="K9" s="28">
        <v>8</v>
      </c>
      <c r="L9" s="28">
        <v>7838.0226315789487</v>
      </c>
      <c r="M9" s="28">
        <v>1336.0216014588862</v>
      </c>
      <c r="N9" s="28">
        <v>7.98</v>
      </c>
      <c r="P9" s="45">
        <v>8</v>
      </c>
      <c r="Q9" s="45">
        <v>5467.9640909090913</v>
      </c>
      <c r="R9" s="45">
        <v>1038.5041860079575</v>
      </c>
      <c r="S9" s="45">
        <v>5.55</v>
      </c>
      <c r="U9" s="45">
        <v>8</v>
      </c>
      <c r="V9" s="45">
        <v>8216.257894736842</v>
      </c>
      <c r="W9" s="45">
        <v>990.08333333333326</v>
      </c>
      <c r="X9" s="45">
        <v>7.54</v>
      </c>
      <c r="Z9" s="18">
        <v>8</v>
      </c>
      <c r="AA9" s="18">
        <v>4124.5483333333332</v>
      </c>
      <c r="AB9" s="18">
        <v>1017.6585985853228</v>
      </c>
      <c r="AC9" s="18">
        <v>5</v>
      </c>
      <c r="AD9" s="46"/>
    </row>
    <row r="10" spans="1:30" ht="21" thickTop="1">
      <c r="A10" s="2" t="s">
        <v>3</v>
      </c>
      <c r="B10" s="2">
        <v>5089.5230689462569</v>
      </c>
      <c r="C10" s="2">
        <v>1686.215159772878</v>
      </c>
      <c r="D10" s="2">
        <v>9.1912500000000001</v>
      </c>
      <c r="F10" s="2" t="s">
        <v>3</v>
      </c>
      <c r="G10" s="2">
        <v>3893.4758522727275</v>
      </c>
      <c r="H10" s="2">
        <v>1559.4181811588198</v>
      </c>
      <c r="I10" s="2">
        <v>6.2937500000000002</v>
      </c>
      <c r="K10" s="29" t="s">
        <v>3</v>
      </c>
      <c r="L10" s="29">
        <v>8220.9555442835044</v>
      </c>
      <c r="M10" s="29">
        <v>909.99606370192305</v>
      </c>
      <c r="N10" s="29">
        <v>6.4850000000000003</v>
      </c>
      <c r="P10" s="42" t="s">
        <v>3</v>
      </c>
      <c r="Q10" s="42">
        <v>6454.3188099906383</v>
      </c>
      <c r="R10" s="42">
        <v>1083.2483366489835</v>
      </c>
      <c r="S10" s="42">
        <v>6.05375</v>
      </c>
      <c r="U10" s="42" t="s">
        <v>3</v>
      </c>
      <c r="V10" s="42">
        <v>7465.8537844043985</v>
      </c>
      <c r="W10" s="42">
        <v>1030.0469506382628</v>
      </c>
      <c r="X10" s="42">
        <v>7.42</v>
      </c>
      <c r="Z10" s="19" t="s">
        <v>3</v>
      </c>
      <c r="AA10" s="19">
        <v>4507.5311325306639</v>
      </c>
      <c r="AB10" s="19">
        <v>1061.138882902299</v>
      </c>
      <c r="AC10" s="19">
        <v>4.7750000000000004</v>
      </c>
    </row>
    <row r="11" spans="1:30">
      <c r="A11" s="2" t="s">
        <v>4</v>
      </c>
      <c r="B11" s="2">
        <v>610.47823215491644</v>
      </c>
      <c r="C11" s="2">
        <v>350.24917071980212</v>
      </c>
      <c r="D11" s="2">
        <v>0.99714503172092694</v>
      </c>
      <c r="F11" s="2" t="s">
        <v>4</v>
      </c>
      <c r="G11" s="2">
        <v>342.66947287057536</v>
      </c>
      <c r="H11" s="2">
        <v>98.888900834093562</v>
      </c>
      <c r="I11" s="2">
        <v>0.49627001578921892</v>
      </c>
      <c r="K11" s="29" t="s">
        <v>4</v>
      </c>
      <c r="L11" s="29">
        <v>917.41060798929607</v>
      </c>
      <c r="M11" s="29">
        <v>197.77396657885893</v>
      </c>
      <c r="N11" s="29">
        <v>1.0171809784188595</v>
      </c>
      <c r="P11" s="42" t="s">
        <v>4</v>
      </c>
      <c r="Q11" s="42">
        <v>555.29505850109285</v>
      </c>
      <c r="R11" s="42">
        <v>139.54960714399641</v>
      </c>
      <c r="S11" s="42">
        <v>0.73740737917188415</v>
      </c>
      <c r="U11" s="42" t="s">
        <v>4</v>
      </c>
      <c r="V11" s="42">
        <v>1265.9448681341498</v>
      </c>
      <c r="W11" s="42">
        <v>198.6433855891724</v>
      </c>
      <c r="X11" s="42">
        <v>0.60815881384481685</v>
      </c>
      <c r="Z11" s="19" t="s">
        <v>4</v>
      </c>
      <c r="AA11" s="19">
        <v>524.81796036629066</v>
      </c>
      <c r="AB11" s="19">
        <v>195.72720640428881</v>
      </c>
      <c r="AC11" s="19">
        <v>0.42584370036769559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171BE0-0D06-C14F-9A66-63F24B08FD92}">
  <dimension ref="A1:Z7"/>
  <sheetViews>
    <sheetView zoomScale="75" workbookViewId="0"/>
  </sheetViews>
  <sheetFormatPr baseColWidth="10" defaultRowHeight="20"/>
  <cols>
    <col min="1" max="1" width="4.5703125" style="12" bestFit="1" customWidth="1"/>
    <col min="2" max="7" width="12.7109375" style="12" bestFit="1" customWidth="1"/>
    <col min="8" max="8" width="10.7109375" style="12"/>
    <col min="9" max="10" width="13" style="12" bestFit="1" customWidth="1"/>
    <col min="11" max="11" width="15.5703125" style="12" bestFit="1" customWidth="1"/>
    <col min="12" max="12" width="15.5703125" style="12" customWidth="1"/>
    <col min="13" max="13" width="12.7109375" style="12" bestFit="1" customWidth="1"/>
    <col min="14" max="14" width="13" style="12" bestFit="1" customWidth="1"/>
    <col min="15" max="15" width="13" style="12" customWidth="1"/>
    <col min="16" max="16" width="12.7109375" style="12" bestFit="1" customWidth="1"/>
    <col min="17" max="17" width="13" style="12" bestFit="1" customWidth="1"/>
    <col min="18" max="18" width="13" style="12" customWidth="1"/>
    <col min="19" max="19" width="12.7109375" style="12" bestFit="1" customWidth="1"/>
    <col min="20" max="20" width="13" style="12" bestFit="1" customWidth="1"/>
    <col min="21" max="21" width="13" style="12" customWidth="1"/>
    <col min="22" max="22" width="12.7109375" style="12" bestFit="1" customWidth="1"/>
    <col min="23" max="23" width="13" style="12" bestFit="1" customWidth="1"/>
    <col min="24" max="24" width="13" style="12" customWidth="1"/>
    <col min="25" max="25" width="12.7109375" style="12" bestFit="1" customWidth="1"/>
    <col min="26" max="26" width="14.140625" style="12" bestFit="1" customWidth="1"/>
    <col min="27" max="16384" width="10.7109375" style="12"/>
  </cols>
  <sheetData>
    <row r="1" spans="1:26" ht="21" thickBot="1">
      <c r="B1" s="1" t="s">
        <v>116</v>
      </c>
      <c r="C1" s="37" t="s">
        <v>119</v>
      </c>
      <c r="D1" s="1" t="s">
        <v>117</v>
      </c>
      <c r="E1" s="55" t="s">
        <v>120</v>
      </c>
      <c r="F1" s="1" t="s">
        <v>118</v>
      </c>
      <c r="G1" s="55" t="s">
        <v>121</v>
      </c>
      <c r="J1" s="1" t="s">
        <v>110</v>
      </c>
      <c r="K1" s="55" t="s">
        <v>51</v>
      </c>
      <c r="M1" s="1" t="s">
        <v>111</v>
      </c>
      <c r="N1" s="55" t="s">
        <v>122</v>
      </c>
      <c r="P1" s="1" t="s">
        <v>112</v>
      </c>
      <c r="Q1" s="55" t="s">
        <v>123</v>
      </c>
      <c r="S1" s="1" t="s">
        <v>113</v>
      </c>
      <c r="T1" s="55" t="s">
        <v>124</v>
      </c>
      <c r="V1" s="1" t="s">
        <v>114</v>
      </c>
      <c r="W1" s="55" t="s">
        <v>125</v>
      </c>
      <c r="Y1" s="1" t="s">
        <v>115</v>
      </c>
      <c r="Z1" s="55" t="s">
        <v>126</v>
      </c>
    </row>
    <row r="2" spans="1:26" ht="21" thickTop="1">
      <c r="A2" s="12">
        <v>1</v>
      </c>
      <c r="B2" s="2">
        <v>53.010060196195973</v>
      </c>
      <c r="C2" s="21">
        <v>81.492448919159017</v>
      </c>
      <c r="D2" s="2">
        <v>69.82860207738409</v>
      </c>
      <c r="E2" s="42">
        <v>64.426524887447144</v>
      </c>
      <c r="F2" s="2">
        <v>113.47109606115301</v>
      </c>
      <c r="G2" s="42">
        <v>63.175409076976244</v>
      </c>
      <c r="I2" s="12">
        <v>1</v>
      </c>
      <c r="J2" s="2">
        <v>71.914132379248699</v>
      </c>
      <c r="K2" s="42">
        <v>54.12566237698713</v>
      </c>
      <c r="L2" s="12">
        <v>1</v>
      </c>
      <c r="M2" s="2">
        <v>92.67285861713107</v>
      </c>
      <c r="N2" s="42">
        <v>161.76470588235296</v>
      </c>
      <c r="O2" s="12">
        <v>1</v>
      </c>
      <c r="P2" s="2">
        <v>22.419928825622772</v>
      </c>
      <c r="Q2" s="42">
        <v>31.79838207840697</v>
      </c>
      <c r="R2" s="12">
        <v>1</v>
      </c>
      <c r="S2" s="2">
        <v>42.701863354037272</v>
      </c>
      <c r="T2" s="42">
        <v>52.806652806652806</v>
      </c>
      <c r="U2" s="12">
        <v>1</v>
      </c>
      <c r="V2" s="2">
        <v>26.397515527950311</v>
      </c>
      <c r="W2" s="42">
        <v>52.530120481927703</v>
      </c>
      <c r="X2" s="12">
        <v>1</v>
      </c>
      <c r="Y2" s="2">
        <v>51.094890510948908</v>
      </c>
      <c r="Z2" s="42">
        <v>50.55432372505544</v>
      </c>
    </row>
    <row r="3" spans="1:26">
      <c r="A3" s="12">
        <v>2</v>
      </c>
      <c r="B3" s="2">
        <v>53.026649731569293</v>
      </c>
      <c r="C3" s="21">
        <v>84.945509842020783</v>
      </c>
      <c r="D3" s="2">
        <v>89.270707354091556</v>
      </c>
      <c r="E3" s="42">
        <v>68.202774936245618</v>
      </c>
      <c r="F3" s="2">
        <v>99.496485381990226</v>
      </c>
      <c r="G3" s="42">
        <v>126.15684120721934</v>
      </c>
      <c r="I3" s="12">
        <v>2</v>
      </c>
      <c r="J3" s="2">
        <v>71.055088702147529</v>
      </c>
      <c r="K3" s="42">
        <v>53.663952627683202</v>
      </c>
      <c r="L3" s="12">
        <v>2</v>
      </c>
      <c r="M3" s="2">
        <v>166.10671936758894</v>
      </c>
      <c r="N3" s="42">
        <v>137.5</v>
      </c>
      <c r="O3" s="12">
        <v>2</v>
      </c>
      <c r="P3" s="2">
        <v>40.887629839471202</v>
      </c>
      <c r="Q3" s="42">
        <v>43.782051282051285</v>
      </c>
      <c r="R3" s="12">
        <v>2</v>
      </c>
      <c r="S3" s="2">
        <v>71.106094808126429</v>
      </c>
      <c r="T3" s="42">
        <v>149.18918918918919</v>
      </c>
      <c r="U3" s="12">
        <v>2</v>
      </c>
      <c r="V3" s="2">
        <v>32.254995242626073</v>
      </c>
      <c r="W3" s="42">
        <v>57.303370786516851</v>
      </c>
      <c r="X3" s="12">
        <v>2</v>
      </c>
      <c r="Y3" s="2">
        <v>35.765265662172887</v>
      </c>
      <c r="Z3" s="42">
        <v>34.738372093023251</v>
      </c>
    </row>
    <row r="4" spans="1:26" ht="21" thickBot="1">
      <c r="A4" s="12">
        <v>3</v>
      </c>
      <c r="B4" s="1">
        <v>51.516503629910737</v>
      </c>
      <c r="C4" s="20">
        <v>89.43083886308716</v>
      </c>
      <c r="D4" s="1">
        <v>84.952875444438178</v>
      </c>
      <c r="E4" s="45">
        <v>65.468424964748422</v>
      </c>
      <c r="F4" s="1">
        <v>95.21663974951953</v>
      </c>
      <c r="G4" s="45">
        <v>92.474075633437153</v>
      </c>
      <c r="I4" s="12">
        <v>3</v>
      </c>
      <c r="J4" s="1">
        <v>77.726574500768052</v>
      </c>
      <c r="K4" s="45">
        <v>97.195121951219534</v>
      </c>
      <c r="L4" s="12">
        <v>3</v>
      </c>
      <c r="M4" s="1">
        <v>119.81132075471699</v>
      </c>
      <c r="N4" s="45">
        <v>107.79816513761467</v>
      </c>
      <c r="O4" s="12">
        <v>3</v>
      </c>
      <c r="P4" s="2">
        <v>22.500000000000004</v>
      </c>
      <c r="Q4" s="42">
        <v>21.469194312796205</v>
      </c>
      <c r="R4" s="12">
        <v>3</v>
      </c>
      <c r="S4" s="2">
        <v>52.830188679245282</v>
      </c>
      <c r="T4" s="42">
        <v>31.067961165048544</v>
      </c>
      <c r="U4" s="12">
        <v>3</v>
      </c>
      <c r="V4" s="2">
        <v>34.553283100107649</v>
      </c>
      <c r="W4" s="42">
        <v>78.922716627634671</v>
      </c>
      <c r="X4" s="12">
        <v>3</v>
      </c>
      <c r="Y4" s="2">
        <v>44.418604651162781</v>
      </c>
      <c r="Z4" s="42">
        <v>57.555555555555557</v>
      </c>
    </row>
    <row r="5" spans="1:26" ht="22" thickTop="1" thickBot="1">
      <c r="A5" s="12" t="s">
        <v>3</v>
      </c>
      <c r="B5" s="2">
        <v>52.517737852558668</v>
      </c>
      <c r="C5" s="21">
        <v>85.289599208088987</v>
      </c>
      <c r="D5" s="2">
        <v>81.350728291971279</v>
      </c>
      <c r="E5" s="42">
        <v>66.03257492948039</v>
      </c>
      <c r="F5" s="2">
        <v>102.72807373088757</v>
      </c>
      <c r="G5" s="42">
        <v>93.935441972544254</v>
      </c>
      <c r="I5" s="12" t="s">
        <v>32</v>
      </c>
      <c r="J5" s="2">
        <v>73.56526519405476</v>
      </c>
      <c r="K5" s="42">
        <v>68.328245651963286</v>
      </c>
      <c r="L5" s="12" t="s">
        <v>32</v>
      </c>
      <c r="M5" s="2">
        <v>126.19696624647899</v>
      </c>
      <c r="N5" s="42">
        <v>135.68762367332252</v>
      </c>
      <c r="O5" s="12">
        <v>4</v>
      </c>
      <c r="P5" s="1">
        <v>27.240896358543417</v>
      </c>
      <c r="Q5" s="45">
        <v>31.074035453597496</v>
      </c>
      <c r="R5" s="12">
        <v>4</v>
      </c>
      <c r="S5" s="1">
        <v>66.007905138339922</v>
      </c>
      <c r="T5" s="45">
        <v>26.707317073170735</v>
      </c>
      <c r="U5" s="12">
        <v>4</v>
      </c>
      <c r="V5" s="1">
        <v>19.667590027700829</v>
      </c>
      <c r="W5" s="45">
        <v>62.820512820512818</v>
      </c>
      <c r="X5" s="12">
        <v>4</v>
      </c>
      <c r="Y5" s="1">
        <v>32.127351664254704</v>
      </c>
      <c r="Z5" s="45">
        <v>56.612529002320187</v>
      </c>
    </row>
    <row r="6" spans="1:26" ht="21" thickTop="1">
      <c r="A6" s="12" t="s">
        <v>50</v>
      </c>
      <c r="B6" s="2">
        <v>0.86713394560588497</v>
      </c>
      <c r="C6" s="21">
        <v>3.9803651646985587</v>
      </c>
      <c r="D6" s="2">
        <v>10.209332126964181</v>
      </c>
      <c r="E6" s="42">
        <v>1.950311512244373</v>
      </c>
      <c r="F6" s="2">
        <v>9.54665733389864</v>
      </c>
      <c r="G6" s="42">
        <v>31.516137009108672</v>
      </c>
      <c r="I6" s="12" t="s">
        <v>33</v>
      </c>
      <c r="J6" s="2">
        <v>3.6293057696198412</v>
      </c>
      <c r="K6" s="42">
        <v>25.0005140833258</v>
      </c>
      <c r="L6" s="12" t="s">
        <v>33</v>
      </c>
      <c r="M6" s="2">
        <v>37.131056104550254</v>
      </c>
      <c r="N6" s="42">
        <v>27.028881052505742</v>
      </c>
      <c r="O6" s="12" t="s">
        <v>32</v>
      </c>
      <c r="P6" s="2">
        <v>28.262113755909347</v>
      </c>
      <c r="Q6" s="42">
        <v>32.030915781712991</v>
      </c>
      <c r="R6" s="12" t="s">
        <v>32</v>
      </c>
      <c r="S6" s="2">
        <v>58.161512994937226</v>
      </c>
      <c r="T6" s="42">
        <v>64.942780058515311</v>
      </c>
      <c r="U6" s="12" t="s">
        <v>32</v>
      </c>
      <c r="V6" s="2">
        <v>28.218345974596215</v>
      </c>
      <c r="W6" s="42">
        <v>62.894180179148009</v>
      </c>
      <c r="X6" s="12" t="s">
        <v>32</v>
      </c>
      <c r="Y6" s="2">
        <v>40.851528122134823</v>
      </c>
      <c r="Z6" s="42">
        <v>49.865195093988604</v>
      </c>
    </row>
    <row r="7" spans="1:26">
      <c r="O7" s="12" t="s">
        <v>33</v>
      </c>
      <c r="P7" s="2">
        <v>8.7135836685156711</v>
      </c>
      <c r="Q7" s="42">
        <v>9.1398183391829608</v>
      </c>
      <c r="R7" s="12" t="s">
        <v>33</v>
      </c>
      <c r="S7" s="2">
        <v>12.865352099921548</v>
      </c>
      <c r="T7" s="42">
        <v>57.312584484430992</v>
      </c>
      <c r="U7" s="12" t="s">
        <v>33</v>
      </c>
      <c r="V7" s="2">
        <v>6.6547430823453304</v>
      </c>
      <c r="W7" s="42">
        <v>11.4831803177876</v>
      </c>
      <c r="X7" s="12" t="s">
        <v>33</v>
      </c>
      <c r="Y7" s="2">
        <v>8.5563198606324669</v>
      </c>
      <c r="Z7" s="42">
        <v>10.5508898719815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AFDF4-FD68-F74D-BE27-F3CE6C6092B8}">
  <dimension ref="A1:W23"/>
  <sheetViews>
    <sheetView workbookViewId="0">
      <selection activeCell="C21" sqref="C21"/>
    </sheetView>
  </sheetViews>
  <sheetFormatPr baseColWidth="10" defaultRowHeight="20"/>
  <cols>
    <col min="1" max="1" width="8" style="12" bestFit="1" customWidth="1"/>
    <col min="2" max="3" width="12.7109375" style="12" bestFit="1" customWidth="1"/>
    <col min="4" max="4" width="10.7109375" style="46"/>
    <col min="5" max="5" width="13.85546875" style="12" bestFit="1" customWidth="1"/>
    <col min="6" max="7" width="12.7109375" style="12" bestFit="1" customWidth="1"/>
    <col min="8" max="8" width="10.7109375" style="46"/>
    <col min="9" max="9" width="12.85546875" style="12" bestFit="1" customWidth="1"/>
    <col min="10" max="11" width="12.7109375" style="12" bestFit="1" customWidth="1"/>
    <col min="12" max="12" width="10.7109375" style="46"/>
    <col min="13" max="15" width="10.7109375" style="12"/>
    <col min="16" max="16" width="10.7109375" style="46"/>
    <col min="17" max="19" width="10.7109375" style="12"/>
    <col min="20" max="20" width="10.7109375" style="46"/>
    <col min="21" max="16384" width="10.7109375" style="12"/>
  </cols>
  <sheetData>
    <row r="1" spans="1:23" ht="21" thickBot="1">
      <c r="A1" s="14" t="s">
        <v>93</v>
      </c>
      <c r="B1" s="14" t="s">
        <v>0</v>
      </c>
      <c r="C1" s="14" t="s">
        <v>1</v>
      </c>
      <c r="E1" s="57" t="s">
        <v>34</v>
      </c>
      <c r="F1" s="14" t="s">
        <v>0</v>
      </c>
      <c r="G1" s="14" t="s">
        <v>1</v>
      </c>
      <c r="I1" s="57" t="s">
        <v>53</v>
      </c>
      <c r="J1" s="14" t="s">
        <v>0</v>
      </c>
      <c r="K1" s="14" t="s">
        <v>1</v>
      </c>
      <c r="M1" s="57" t="s">
        <v>55</v>
      </c>
      <c r="N1" s="14" t="s">
        <v>0</v>
      </c>
      <c r="O1" s="14" t="s">
        <v>1</v>
      </c>
      <c r="Q1" s="57" t="s">
        <v>52</v>
      </c>
      <c r="R1" s="14" t="s">
        <v>0</v>
      </c>
      <c r="S1" s="14" t="s">
        <v>1</v>
      </c>
      <c r="U1" s="57" t="s">
        <v>6</v>
      </c>
      <c r="V1" s="14" t="s">
        <v>0</v>
      </c>
      <c r="W1" s="14" t="s">
        <v>1</v>
      </c>
    </row>
    <row r="2" spans="1:23" ht="21" thickTop="1">
      <c r="A2" s="15">
        <v>1</v>
      </c>
      <c r="B2" s="15">
        <v>4455.486249999999</v>
      </c>
      <c r="C2" s="15">
        <v>1591.6180481874446</v>
      </c>
      <c r="E2" s="15">
        <v>1</v>
      </c>
      <c r="F2" s="15">
        <v>7111.1233333333321</v>
      </c>
      <c r="G2" s="15">
        <v>951.34665119363387</v>
      </c>
      <c r="I2" s="15">
        <v>1</v>
      </c>
      <c r="J2" s="15">
        <v>8681.2855555555561</v>
      </c>
      <c r="K2" s="15">
        <v>780.54414511494258</v>
      </c>
      <c r="M2" s="15">
        <v>1</v>
      </c>
      <c r="N2" s="15">
        <v>6198.6623809523817</v>
      </c>
      <c r="O2" s="15">
        <v>899.05213030503978</v>
      </c>
      <c r="Q2" s="15">
        <v>1</v>
      </c>
      <c r="R2" s="15">
        <v>6782.0382608695654</v>
      </c>
      <c r="S2" s="15">
        <v>755.03702475685236</v>
      </c>
      <c r="U2" s="15">
        <v>1</v>
      </c>
      <c r="V2" s="15">
        <v>7186.3222222222212</v>
      </c>
      <c r="W2" s="15">
        <v>1084.2331675508399</v>
      </c>
    </row>
    <row r="3" spans="1:23">
      <c r="A3" s="15">
        <v>2</v>
      </c>
      <c r="B3" s="15">
        <v>3877.129523809524</v>
      </c>
      <c r="C3" s="15">
        <v>1422.4240992484529</v>
      </c>
      <c r="E3" s="15">
        <v>2</v>
      </c>
      <c r="F3" s="15">
        <v>6744.9179999999997</v>
      </c>
      <c r="G3" s="15">
        <v>1160.7873563218391</v>
      </c>
      <c r="I3" s="15">
        <v>2</v>
      </c>
      <c r="J3" s="15">
        <v>6950.04</v>
      </c>
      <c r="K3" s="15">
        <v>1007.153735632184</v>
      </c>
      <c r="M3" s="15">
        <v>2</v>
      </c>
      <c r="N3" s="15">
        <v>5306.9136842105263</v>
      </c>
      <c r="O3" s="15">
        <v>1193.0898099027411</v>
      </c>
      <c r="Q3" s="15">
        <v>2</v>
      </c>
      <c r="R3" s="15">
        <v>7149.6736842105256</v>
      </c>
      <c r="S3" s="15">
        <v>970.51802608311243</v>
      </c>
      <c r="U3" s="15">
        <v>2</v>
      </c>
      <c r="V3" s="15">
        <v>5573.2877777777785</v>
      </c>
      <c r="W3" s="15">
        <v>1022.5827530946067</v>
      </c>
    </row>
    <row r="4" spans="1:23">
      <c r="A4" s="15">
        <v>3</v>
      </c>
      <c r="B4" s="15">
        <v>4014.777916666666</v>
      </c>
      <c r="C4" s="15">
        <v>1687.4749226348365</v>
      </c>
      <c r="E4" s="15">
        <v>3</v>
      </c>
      <c r="F4" s="15">
        <v>7017.3379999999988</v>
      </c>
      <c r="G4" s="15">
        <v>1270.1035864279399</v>
      </c>
      <c r="I4" s="15">
        <v>3</v>
      </c>
      <c r="J4" s="15">
        <v>7878.7566666666644</v>
      </c>
      <c r="K4" s="15">
        <v>1156.3884449602124</v>
      </c>
      <c r="M4" s="15">
        <v>3</v>
      </c>
      <c r="N4" s="15">
        <v>5182.3347619047618</v>
      </c>
      <c r="O4" s="15">
        <v>1188.3297938771</v>
      </c>
      <c r="Q4" s="15">
        <v>3</v>
      </c>
      <c r="R4" s="15">
        <v>6557.6918181818182</v>
      </c>
      <c r="S4" s="15">
        <v>1035.0244501547304</v>
      </c>
      <c r="U4" s="15">
        <v>3</v>
      </c>
      <c r="V4" s="15">
        <v>5581.39</v>
      </c>
      <c r="W4" s="15">
        <v>1139.8432858090184</v>
      </c>
    </row>
    <row r="5" spans="1:23">
      <c r="A5" s="15">
        <v>4</v>
      </c>
      <c r="B5" s="15">
        <v>5034.8555000000006</v>
      </c>
      <c r="C5" s="15">
        <v>1713.6057692307693</v>
      </c>
      <c r="E5" s="15">
        <v>4</v>
      </c>
      <c r="F5" s="15">
        <v>6392.3595000000014</v>
      </c>
      <c r="G5" s="15">
        <v>1145.2926834659595</v>
      </c>
      <c r="I5" s="15">
        <v>4</v>
      </c>
      <c r="J5" s="15">
        <v>7335.1127777777774</v>
      </c>
      <c r="K5" s="15">
        <v>1049.7312582891245</v>
      </c>
      <c r="M5" s="15">
        <v>4</v>
      </c>
      <c r="N5" s="15">
        <v>6162.0655000000006</v>
      </c>
      <c r="O5" s="15">
        <v>964.31359140141478</v>
      </c>
      <c r="Q5" s="15">
        <v>4</v>
      </c>
      <c r="R5" s="15">
        <v>6257.5220000000008</v>
      </c>
      <c r="S5" s="15">
        <v>1264.0304625331564</v>
      </c>
      <c r="U5" s="15">
        <v>4</v>
      </c>
      <c r="V5" s="15">
        <v>6410.5829999999987</v>
      </c>
      <c r="W5" s="15">
        <v>1057.7083885941645</v>
      </c>
    </row>
    <row r="6" spans="1:23">
      <c r="A6" s="15">
        <v>5</v>
      </c>
      <c r="B6" s="15">
        <v>4520.0147826086959</v>
      </c>
      <c r="C6" s="15">
        <v>1449.4412936560566</v>
      </c>
      <c r="E6" s="15">
        <v>5</v>
      </c>
      <c r="F6" s="15">
        <v>5902.1129999999985</v>
      </c>
      <c r="G6" s="15">
        <v>889.53209825375791</v>
      </c>
      <c r="I6" s="15">
        <v>5</v>
      </c>
      <c r="J6" s="15">
        <v>6392.1052631578959</v>
      </c>
      <c r="K6" s="15">
        <v>1381.2253398541116</v>
      </c>
      <c r="M6" s="15">
        <v>5</v>
      </c>
      <c r="N6" s="15">
        <v>6904.5539999999992</v>
      </c>
      <c r="O6" s="15">
        <v>782.2511853448276</v>
      </c>
      <c r="Q6" s="15">
        <v>5</v>
      </c>
      <c r="R6" s="15">
        <v>8335.6763157894748</v>
      </c>
      <c r="S6" s="15">
        <v>996.25494031830237</v>
      </c>
      <c r="U6" s="15">
        <v>5</v>
      </c>
      <c r="V6" s="15">
        <v>6980.82388888889</v>
      </c>
      <c r="W6" s="15">
        <v>1143.2901939655173</v>
      </c>
    </row>
    <row r="7" spans="1:23">
      <c r="A7" s="15">
        <v>6</v>
      </c>
      <c r="B7" s="15">
        <v>4617.9034782608705</v>
      </c>
      <c r="C7" s="15">
        <v>1897.9661140583553</v>
      </c>
      <c r="E7" s="15">
        <v>6</v>
      </c>
      <c r="F7" s="15">
        <v>6022.5122222222226</v>
      </c>
      <c r="G7" s="15">
        <v>1282.2498342175068</v>
      </c>
      <c r="I7" s="15">
        <v>6</v>
      </c>
      <c r="J7" s="15">
        <v>6177.9719999999998</v>
      </c>
      <c r="K7" s="15">
        <v>1421.3079575596817</v>
      </c>
      <c r="M7" s="15">
        <v>6</v>
      </c>
      <c r="N7" s="15">
        <v>5902.18</v>
      </c>
      <c r="O7" s="15">
        <v>1093.7531996021221</v>
      </c>
      <c r="Q7" s="15">
        <v>6</v>
      </c>
      <c r="R7" s="15">
        <v>5737.8277272727282</v>
      </c>
      <c r="S7" s="15">
        <v>1163.1509504862952</v>
      </c>
      <c r="U7" s="15">
        <v>6</v>
      </c>
      <c r="V7" s="15">
        <v>6405.2544444444429</v>
      </c>
      <c r="W7" s="15">
        <v>909.98375331565001</v>
      </c>
    </row>
    <row r="8" spans="1:23">
      <c r="A8" s="15">
        <v>7</v>
      </c>
      <c r="B8" s="15">
        <v>4729.8756521739133</v>
      </c>
      <c r="C8" s="15">
        <v>1553.866196949602</v>
      </c>
      <c r="E8" s="15">
        <v>7</v>
      </c>
      <c r="F8" s="15">
        <v>6575.6642857142851</v>
      </c>
      <c r="G8" s="15">
        <v>1081.2130194518124</v>
      </c>
      <c r="I8" s="15">
        <v>7</v>
      </c>
      <c r="J8" s="15">
        <v>6329.7838095238103</v>
      </c>
      <c r="K8" s="15">
        <v>1214.7560897435899</v>
      </c>
      <c r="M8" s="15">
        <v>7</v>
      </c>
      <c r="N8" s="15">
        <v>5353.5063157894738</v>
      </c>
      <c r="O8" s="15">
        <v>1057.3144562334219</v>
      </c>
      <c r="Q8" s="15">
        <v>7</v>
      </c>
      <c r="R8" s="15">
        <v>6360.9147826086946</v>
      </c>
      <c r="S8" s="15">
        <v>1125.070822281167</v>
      </c>
      <c r="U8" s="15">
        <v>7</v>
      </c>
      <c r="V8" s="15">
        <v>7454.8960000000006</v>
      </c>
      <c r="W8" s="15">
        <v>1069.1324270557029</v>
      </c>
    </row>
    <row r="9" spans="1:23" ht="21" thickBot="1">
      <c r="A9" s="14">
        <v>8</v>
      </c>
      <c r="B9" s="14">
        <v>5262.7281818181809</v>
      </c>
      <c r="C9" s="14">
        <v>1551.5682581786029</v>
      </c>
      <c r="E9" s="14">
        <v>8</v>
      </c>
      <c r="F9" s="14">
        <v>6165.8471428571438</v>
      </c>
      <c r="G9" s="14">
        <v>844.59098143236088</v>
      </c>
      <c r="I9" s="14">
        <v>8</v>
      </c>
      <c r="J9" s="14">
        <v>6799.3754999999992</v>
      </c>
      <c r="K9" s="14">
        <v>1243.6444628647214</v>
      </c>
      <c r="M9" s="14">
        <v>8</v>
      </c>
      <c r="N9" s="14">
        <v>6539.1778947368412</v>
      </c>
      <c r="O9" s="14">
        <v>1058.4305979221929</v>
      </c>
      <c r="Q9" s="14">
        <v>8</v>
      </c>
      <c r="R9" s="14">
        <v>6004.6273913043478</v>
      </c>
      <c r="S9" s="14">
        <v>1022.2544761273209</v>
      </c>
      <c r="U9" s="14">
        <v>8</v>
      </c>
      <c r="V9" s="14">
        <v>6830.7170588235285</v>
      </c>
      <c r="W9" s="14">
        <v>940.18523430592393</v>
      </c>
    </row>
    <row r="10" spans="1:23" ht="21" thickTop="1">
      <c r="A10" s="15" t="s">
        <v>3</v>
      </c>
      <c r="B10" s="15">
        <v>4564.0964106672309</v>
      </c>
      <c r="C10" s="15">
        <v>1608.495587768015</v>
      </c>
      <c r="E10" s="15" t="s">
        <v>3</v>
      </c>
      <c r="F10" s="15">
        <v>6491.484435515873</v>
      </c>
      <c r="G10" s="15">
        <v>1078.1395263456013</v>
      </c>
      <c r="I10" s="15" t="s">
        <v>3</v>
      </c>
      <c r="J10" s="15">
        <v>7068.0539465852135</v>
      </c>
      <c r="K10" s="15">
        <v>1156.843929252321</v>
      </c>
      <c r="M10" s="15" t="s">
        <v>3</v>
      </c>
      <c r="N10" s="15">
        <v>5943.6743171992493</v>
      </c>
      <c r="O10" s="15">
        <v>1029.5668455736077</v>
      </c>
      <c r="Q10" s="15" t="s">
        <v>3</v>
      </c>
      <c r="R10" s="15">
        <v>6648.2464975296443</v>
      </c>
      <c r="S10" s="15">
        <v>1041.4176440926171</v>
      </c>
      <c r="U10" s="15" t="s">
        <v>3</v>
      </c>
      <c r="V10" s="15">
        <v>6552.9092990196077</v>
      </c>
      <c r="W10" s="15">
        <v>1045.869900461428</v>
      </c>
    </row>
    <row r="11" spans="1:23">
      <c r="A11" s="15" t="s">
        <v>4</v>
      </c>
      <c r="B11" s="15">
        <v>467.13290000000001</v>
      </c>
      <c r="C11" s="15">
        <v>154.69309999999999</v>
      </c>
      <c r="E11" s="15" t="s">
        <v>4</v>
      </c>
      <c r="F11" s="15">
        <v>449.59476655735824</v>
      </c>
      <c r="G11" s="15">
        <v>167.35547827712668</v>
      </c>
      <c r="I11" s="15" t="s">
        <v>4</v>
      </c>
      <c r="J11" s="15">
        <v>862.83471622281013</v>
      </c>
      <c r="K11" s="15">
        <v>209.30442764242136</v>
      </c>
      <c r="M11" s="15" t="s">
        <v>4</v>
      </c>
      <c r="N11" s="15">
        <v>624.01350345839523</v>
      </c>
      <c r="O11" s="15">
        <v>141.48471983803884</v>
      </c>
      <c r="Q11" s="15" t="s">
        <v>4</v>
      </c>
      <c r="R11" s="15">
        <v>810.93262354333001</v>
      </c>
      <c r="S11" s="15">
        <v>151.59235928401267</v>
      </c>
      <c r="U11" s="15" t="s">
        <v>4</v>
      </c>
      <c r="V11" s="15">
        <v>699.04493952981954</v>
      </c>
      <c r="W11" s="15">
        <v>85.064119366938058</v>
      </c>
    </row>
    <row r="13" spans="1:23" ht="21" thickBot="1">
      <c r="A13" s="44" t="s">
        <v>36</v>
      </c>
      <c r="B13" s="45" t="s">
        <v>0</v>
      </c>
      <c r="C13" s="45" t="s">
        <v>1</v>
      </c>
      <c r="E13" s="22" t="s">
        <v>40</v>
      </c>
      <c r="F13" s="20" t="s">
        <v>0</v>
      </c>
      <c r="G13" s="20" t="s">
        <v>1</v>
      </c>
      <c r="I13" s="22" t="s">
        <v>54</v>
      </c>
      <c r="J13" s="20" t="s">
        <v>0</v>
      </c>
      <c r="K13" s="20" t="s">
        <v>1</v>
      </c>
      <c r="M13" s="22" t="s">
        <v>56</v>
      </c>
      <c r="N13" s="20" t="s">
        <v>0</v>
      </c>
      <c r="O13" s="20" t="s">
        <v>1</v>
      </c>
      <c r="Q13" s="22" t="s">
        <v>57</v>
      </c>
      <c r="R13" s="20" t="s">
        <v>0</v>
      </c>
      <c r="S13" s="20" t="s">
        <v>1</v>
      </c>
      <c r="T13" s="56"/>
      <c r="U13" s="44" t="s">
        <v>58</v>
      </c>
      <c r="V13" s="45" t="s">
        <v>0</v>
      </c>
      <c r="W13" s="45" t="s">
        <v>1</v>
      </c>
    </row>
    <row r="14" spans="1:23" ht="21" thickTop="1">
      <c r="A14" s="42"/>
      <c r="B14" s="42">
        <v>6194.1326315789483</v>
      </c>
      <c r="C14" s="42">
        <v>1554.3914400972594</v>
      </c>
      <c r="E14" s="21">
        <v>1</v>
      </c>
      <c r="F14" s="21">
        <v>7612.2683333333334</v>
      </c>
      <c r="G14" s="21">
        <v>1290.5224137931034</v>
      </c>
      <c r="I14" s="21">
        <v>1</v>
      </c>
      <c r="J14" s="21">
        <v>8034.0694444444443</v>
      </c>
      <c r="K14" s="21">
        <v>955.08900862068981</v>
      </c>
      <c r="M14" s="21">
        <v>1</v>
      </c>
      <c r="N14" s="21">
        <v>7047.6461538461535</v>
      </c>
      <c r="O14" s="21">
        <v>783.53146551724149</v>
      </c>
      <c r="Q14" s="21">
        <v>1</v>
      </c>
      <c r="R14" s="21">
        <v>9986.4633333333331</v>
      </c>
      <c r="S14" s="21">
        <v>827.25795755968181</v>
      </c>
      <c r="U14" s="42">
        <v>1</v>
      </c>
      <c r="V14" s="42">
        <v>6749.1093333333329</v>
      </c>
      <c r="W14" s="42">
        <v>1113.1215406719716</v>
      </c>
    </row>
    <row r="15" spans="1:23">
      <c r="A15" s="42">
        <v>2</v>
      </c>
      <c r="B15" s="42">
        <v>4935.3838461538462</v>
      </c>
      <c r="C15" s="42">
        <v>1874.1332062334218</v>
      </c>
      <c r="E15" s="21">
        <v>2</v>
      </c>
      <c r="F15" s="21">
        <v>8378.3981250000015</v>
      </c>
      <c r="G15" s="21">
        <v>1012.9970656498674</v>
      </c>
      <c r="I15" s="21">
        <v>2</v>
      </c>
      <c r="J15" s="21">
        <v>8639.4747058823559</v>
      </c>
      <c r="K15" s="21">
        <v>943.07407161803724</v>
      </c>
      <c r="M15" s="21">
        <v>2</v>
      </c>
      <c r="N15" s="21">
        <v>6951.5061111111108</v>
      </c>
      <c r="O15" s="21">
        <v>1148.7067639257295</v>
      </c>
      <c r="Q15" s="21">
        <v>2</v>
      </c>
      <c r="R15" s="21">
        <v>9814.5579999999991</v>
      </c>
      <c r="S15" s="21">
        <v>839.33854995579145</v>
      </c>
      <c r="U15" s="42">
        <v>2</v>
      </c>
      <c r="V15" s="42">
        <v>6991.6533333333327</v>
      </c>
      <c r="W15" s="42">
        <v>1016.2798353227234</v>
      </c>
    </row>
    <row r="16" spans="1:23">
      <c r="A16" s="42">
        <v>3</v>
      </c>
      <c r="B16" s="42">
        <v>5217.3442857142854</v>
      </c>
      <c r="C16" s="42">
        <v>1508.793769341291</v>
      </c>
      <c r="E16" s="21">
        <v>3</v>
      </c>
      <c r="F16" s="21">
        <v>8629.4352941176476</v>
      </c>
      <c r="G16" s="21">
        <v>1233.993120026525</v>
      </c>
      <c r="I16" s="21">
        <v>3</v>
      </c>
      <c r="J16" s="21">
        <v>8286.8812500000004</v>
      </c>
      <c r="K16" s="21">
        <v>1015.0323828470381</v>
      </c>
      <c r="M16" s="21">
        <v>3</v>
      </c>
      <c r="N16" s="21">
        <v>6752.9835294117647</v>
      </c>
      <c r="O16" s="21">
        <v>977.01791003536698</v>
      </c>
      <c r="Q16" s="21">
        <v>3</v>
      </c>
      <c r="R16" s="21">
        <v>9578.2620000000006</v>
      </c>
      <c r="S16" s="21">
        <v>1038.5041860079577</v>
      </c>
      <c r="U16" s="42">
        <v>3</v>
      </c>
      <c r="V16" s="42">
        <v>6055.4917647058828</v>
      </c>
      <c r="W16" s="42">
        <v>1171.3578746684352</v>
      </c>
    </row>
    <row r="17" spans="1:23">
      <c r="A17" s="42">
        <v>4</v>
      </c>
      <c r="B17" s="42">
        <v>5293.079565217392</v>
      </c>
      <c r="C17" s="42">
        <v>1539.9144258399649</v>
      </c>
      <c r="E17" s="21">
        <v>4</v>
      </c>
      <c r="F17" s="21">
        <v>8103.6496969696973</v>
      </c>
      <c r="G17" s="21">
        <v>1028.7871877763043</v>
      </c>
      <c r="I17" s="21">
        <v>4</v>
      </c>
      <c r="J17" s="21">
        <v>9096.3744444444437</v>
      </c>
      <c r="K17" s="21">
        <v>742.07008454907168</v>
      </c>
      <c r="M17" s="21">
        <v>4</v>
      </c>
      <c r="N17" s="21">
        <v>7704.5744444444445</v>
      </c>
      <c r="O17" s="21">
        <v>1085.6775862068966</v>
      </c>
      <c r="Q17" s="21">
        <v>4</v>
      </c>
      <c r="R17" s="21">
        <v>9947.5640000000021</v>
      </c>
      <c r="S17" s="21">
        <v>874.89094551282051</v>
      </c>
      <c r="U17" s="42">
        <v>4</v>
      </c>
      <c r="V17" s="42">
        <v>6865.0927777777788</v>
      </c>
      <c r="W17" s="42">
        <v>1240.5914870689658</v>
      </c>
    </row>
    <row r="18" spans="1:23">
      <c r="A18" s="42">
        <v>5</v>
      </c>
      <c r="B18" s="42">
        <v>6337.22</v>
      </c>
      <c r="C18" s="42">
        <v>1391.8943412908932</v>
      </c>
      <c r="E18" s="21">
        <v>5</v>
      </c>
      <c r="F18" s="21">
        <v>8361.0272222222211</v>
      </c>
      <c r="G18" s="21">
        <v>1151.8582228116711</v>
      </c>
      <c r="I18" s="21">
        <v>5</v>
      </c>
      <c r="J18" s="21">
        <v>8451.4722222222226</v>
      </c>
      <c r="K18" s="21">
        <v>1049.1731874447394</v>
      </c>
      <c r="M18" s="21">
        <v>5</v>
      </c>
      <c r="N18" s="21">
        <v>6834.6983333333337</v>
      </c>
      <c r="O18" s="21">
        <v>1337.8927801724139</v>
      </c>
      <c r="Q18" s="21">
        <v>5</v>
      </c>
      <c r="R18" s="21">
        <v>8692.6087500000012</v>
      </c>
      <c r="S18" s="21">
        <v>1026.948836759505</v>
      </c>
      <c r="U18" s="42">
        <v>5</v>
      </c>
      <c r="V18" s="42">
        <v>6924.4453333333331</v>
      </c>
      <c r="W18" s="42">
        <v>1034.0724469496022</v>
      </c>
    </row>
    <row r="19" spans="1:23">
      <c r="A19" s="42">
        <v>6</v>
      </c>
      <c r="B19" s="42">
        <v>4275.5992857142865</v>
      </c>
      <c r="C19" s="42">
        <v>1989.3584217506632</v>
      </c>
      <c r="E19" s="21">
        <v>6</v>
      </c>
      <c r="F19" s="21">
        <v>7304.8794117647067</v>
      </c>
      <c r="G19" s="21">
        <v>1062.0416445623343</v>
      </c>
      <c r="I19" s="21">
        <v>6</v>
      </c>
      <c r="J19" s="21">
        <v>8150.2911111111107</v>
      </c>
      <c r="K19" s="21">
        <v>961.19496021220175</v>
      </c>
      <c r="M19" s="21">
        <v>6</v>
      </c>
      <c r="N19" s="21">
        <v>7020.21</v>
      </c>
      <c r="O19" s="21">
        <v>907.65298684792208</v>
      </c>
      <c r="Q19" s="21">
        <v>6</v>
      </c>
      <c r="R19" s="21">
        <v>7958.9253333333336</v>
      </c>
      <c r="S19" s="21">
        <v>1130.9798076923078</v>
      </c>
      <c r="U19" s="42">
        <v>6</v>
      </c>
      <c r="V19" s="42">
        <v>5692.9994117647057</v>
      </c>
      <c r="W19" s="42">
        <v>1270.4318633952255</v>
      </c>
    </row>
    <row r="20" spans="1:23">
      <c r="A20" s="42">
        <v>7</v>
      </c>
      <c r="B20" s="42">
        <v>7071.8369999999995</v>
      </c>
      <c r="C20" s="42">
        <v>1349.8092340848805</v>
      </c>
      <c r="E20" s="21">
        <v>7</v>
      </c>
      <c r="F20" s="21">
        <v>8357.7993939393946</v>
      </c>
      <c r="G20" s="21">
        <v>946.12704741379309</v>
      </c>
      <c r="I20" s="21">
        <v>7</v>
      </c>
      <c r="J20" s="21">
        <v>8637.0547368421066</v>
      </c>
      <c r="K20" s="21">
        <v>1080.9503978779842</v>
      </c>
      <c r="M20" s="21">
        <v>7</v>
      </c>
      <c r="N20" s="21">
        <v>7435.1917647058826</v>
      </c>
      <c r="O20" s="21">
        <v>1162.8883289124669</v>
      </c>
      <c r="Q20" s="21">
        <v>7</v>
      </c>
      <c r="R20" s="21">
        <v>7944.0125000000007</v>
      </c>
      <c r="S20" s="21">
        <v>1198.8346568302386</v>
      </c>
      <c r="U20" s="42">
        <v>7</v>
      </c>
      <c r="V20" s="42">
        <v>6521.8756249999997</v>
      </c>
      <c r="W20" s="42">
        <v>991.23230271883301</v>
      </c>
    </row>
    <row r="21" spans="1:23" ht="21" thickBot="1">
      <c r="A21" s="45">
        <v>8</v>
      </c>
      <c r="B21" s="45">
        <v>4845.0075000000006</v>
      </c>
      <c r="C21" s="45">
        <v>1783.134830901857</v>
      </c>
      <c r="E21" s="20">
        <v>8</v>
      </c>
      <c r="F21" s="20">
        <v>8043.7955555555545</v>
      </c>
      <c r="G21" s="20">
        <v>1028.1634615384617</v>
      </c>
      <c r="I21" s="20">
        <v>8</v>
      </c>
      <c r="J21" s="20">
        <v>8259.3924999999981</v>
      </c>
      <c r="K21" s="20">
        <v>854.43929045092852</v>
      </c>
      <c r="M21" s="20">
        <v>8</v>
      </c>
      <c r="N21" s="20">
        <v>6631.9326666666648</v>
      </c>
      <c r="O21" s="20">
        <v>1195.256437886826</v>
      </c>
      <c r="Q21" s="20">
        <v>8</v>
      </c>
      <c r="R21" s="20">
        <v>9854.9157142857148</v>
      </c>
      <c r="S21" s="20">
        <v>932.83183023872675</v>
      </c>
      <c r="U21" s="45">
        <v>8</v>
      </c>
      <c r="V21" s="45">
        <v>6389.7135294117652</v>
      </c>
      <c r="W21" s="45">
        <v>1147.1310344827589</v>
      </c>
    </row>
    <row r="22" spans="1:23" ht="21" thickTop="1">
      <c r="A22" s="42" t="s">
        <v>3</v>
      </c>
      <c r="B22" s="42">
        <v>5521.2005142973449</v>
      </c>
      <c r="C22" s="42">
        <v>1623.928708692529</v>
      </c>
      <c r="E22" s="21" t="s">
        <v>3</v>
      </c>
      <c r="F22" s="21">
        <v>8098.9066291128183</v>
      </c>
      <c r="G22" s="21">
        <v>1094.3112704465075</v>
      </c>
      <c r="I22" s="21" t="s">
        <v>3</v>
      </c>
      <c r="J22" s="21">
        <v>8444.3763018683348</v>
      </c>
      <c r="K22" s="21">
        <v>950.12792295258646</v>
      </c>
      <c r="M22" s="21" t="s">
        <v>3</v>
      </c>
      <c r="N22" s="21">
        <v>7047.3428754399192</v>
      </c>
      <c r="O22" s="21">
        <v>1074.828032438108</v>
      </c>
      <c r="Q22" s="21" t="s">
        <v>3</v>
      </c>
      <c r="R22" s="21">
        <v>9222.1637038690478</v>
      </c>
      <c r="S22" s="21">
        <v>983.69834631962874</v>
      </c>
      <c r="U22" s="42" t="s">
        <v>3</v>
      </c>
      <c r="V22" s="42">
        <v>6523.7976385825168</v>
      </c>
      <c r="W22" s="42">
        <v>1123.0272981598146</v>
      </c>
    </row>
    <row r="23" spans="1:23">
      <c r="A23" s="42" t="s">
        <v>4</v>
      </c>
      <c r="B23" s="42">
        <v>927.32389959130512</v>
      </c>
      <c r="C23" s="42">
        <v>231.64599680342141</v>
      </c>
      <c r="E23" s="21" t="s">
        <v>4</v>
      </c>
      <c r="F23" s="21">
        <v>441.69553340457469</v>
      </c>
      <c r="G23" s="21">
        <v>119.2849614801973</v>
      </c>
      <c r="I23" s="21" t="s">
        <v>4</v>
      </c>
      <c r="J23" s="21">
        <v>341.04918194755254</v>
      </c>
      <c r="K23" s="21">
        <v>109.39985655034842</v>
      </c>
      <c r="M23" s="21" t="s">
        <v>4</v>
      </c>
      <c r="N23" s="21">
        <v>357.9169564378999</v>
      </c>
      <c r="O23" s="21">
        <v>177.04094108837046</v>
      </c>
      <c r="Q23" s="21" t="s">
        <v>4</v>
      </c>
      <c r="R23" s="21">
        <v>886.27162463412753</v>
      </c>
      <c r="S23" s="21">
        <v>137.62762644258393</v>
      </c>
      <c r="U23" s="42" t="s">
        <v>4</v>
      </c>
      <c r="V23" s="42">
        <v>458.90764491172934</v>
      </c>
      <c r="W23" s="42">
        <v>103.6769090748275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0</vt:i4>
      </vt:variant>
    </vt:vector>
  </HeadingPairs>
  <TitlesOfParts>
    <vt:vector size="20" baseType="lpstr">
      <vt:lpstr>Fig 1B</vt:lpstr>
      <vt:lpstr>Fig 2B, C</vt:lpstr>
      <vt:lpstr>Fig 2D</vt:lpstr>
      <vt:lpstr>Fig 2E</vt:lpstr>
      <vt:lpstr>Fig 3A, C, D</vt:lpstr>
      <vt:lpstr>Fig 3B</vt:lpstr>
      <vt:lpstr>Fig 4B</vt:lpstr>
      <vt:lpstr>Fig 5A, B</vt:lpstr>
      <vt:lpstr>Fig 6</vt:lpstr>
      <vt:lpstr>Fig 7</vt:lpstr>
      <vt:lpstr>S1B Fig</vt:lpstr>
      <vt:lpstr>S2 Fig</vt:lpstr>
      <vt:lpstr>S4B FIg</vt:lpstr>
      <vt:lpstr>S4C Fig</vt:lpstr>
      <vt:lpstr>S5A, B Fig</vt:lpstr>
      <vt:lpstr>S6 Fig</vt:lpstr>
      <vt:lpstr>S7B Fig</vt:lpstr>
      <vt:lpstr>S8 Fig</vt:lpstr>
      <vt:lpstr>S9A Fig</vt:lpstr>
      <vt:lpstr>S9B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多部田弘光</dc:creator>
  <cp:lastModifiedBy>ferjani</cp:lastModifiedBy>
  <dcterms:created xsi:type="dcterms:W3CDTF">2021-04-08T06:18:55Z</dcterms:created>
  <dcterms:modified xsi:type="dcterms:W3CDTF">2021-06-23T09:11:49Z</dcterms:modified>
</cp:coreProperties>
</file>